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tien.delandtshe\Dropbox\Main\CCLE_Paper\"/>
    </mc:Choice>
  </mc:AlternateContent>
  <xr:revisionPtr revIDLastSave="0" documentId="13_ncr:1_{ADAD37D0-B176-4D12-979B-71B8C3F5198E}" xr6:coauthVersionLast="47" xr6:coauthVersionMax="47" xr10:uidLastSave="{00000000-0000-0000-0000-000000000000}"/>
  <bookViews>
    <workbookView xWindow="6750" yWindow="4305" windowWidth="21600" windowHeight="11715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3" i="1" l="1"/>
  <c r="O20" i="1"/>
  <c r="O79" i="1"/>
  <c r="O136" i="1"/>
  <c r="O10" i="1"/>
  <c r="O35" i="1"/>
  <c r="O135" i="1"/>
  <c r="O98" i="1"/>
  <c r="O80" i="1"/>
  <c r="O25" i="1"/>
  <c r="O137" i="1"/>
  <c r="O61" i="1"/>
  <c r="O4" i="1"/>
  <c r="O17" i="1"/>
  <c r="O2" i="1"/>
  <c r="O31" i="1"/>
  <c r="O32" i="1"/>
  <c r="O33" i="1"/>
  <c r="O40" i="1"/>
  <c r="O57" i="1"/>
  <c r="O58" i="1"/>
  <c r="O51" i="1"/>
  <c r="O13" i="1"/>
  <c r="O73" i="1"/>
  <c r="O72" i="1"/>
  <c r="O74" i="1"/>
  <c r="O14" i="1"/>
  <c r="O21" i="1"/>
  <c r="O22" i="1"/>
  <c r="O52" i="1"/>
  <c r="O53" i="1"/>
  <c r="O15" i="1"/>
  <c r="O59" i="1"/>
  <c r="O18" i="1"/>
  <c r="O19" i="1"/>
  <c r="O24" i="1"/>
  <c r="O83" i="1"/>
  <c r="O29" i="1"/>
  <c r="O39" i="1"/>
  <c r="O5" i="1"/>
  <c r="O16" i="1"/>
  <c r="O95" i="1"/>
  <c r="O94" i="1"/>
  <c r="O93" i="1"/>
  <c r="O96" i="1"/>
  <c r="O97" i="1"/>
  <c r="O42" i="1"/>
  <c r="O54" i="1"/>
  <c r="O117" i="1"/>
  <c r="O118" i="1"/>
  <c r="O123" i="1"/>
  <c r="O121" i="1"/>
  <c r="O119" i="1"/>
  <c r="O120" i="1"/>
  <c r="O122" i="1"/>
  <c r="O26" i="1"/>
  <c r="O3" i="1"/>
  <c r="O64" i="1"/>
  <c r="O27" i="1"/>
  <c r="O28" i="1"/>
  <c r="O81" i="1"/>
  <c r="O34" i="1"/>
  <c r="O23" i="1"/>
  <c r="O44" i="1"/>
  <c r="O45" i="1"/>
  <c r="O68" i="1"/>
  <c r="O67" i="1"/>
  <c r="O143" i="1"/>
  <c r="O141" i="1"/>
  <c r="O69" i="1"/>
  <c r="O71" i="1"/>
  <c r="O90" i="1"/>
  <c r="O36" i="1"/>
  <c r="O37" i="1"/>
  <c r="O11" i="1"/>
  <c r="O7" i="1"/>
  <c r="O106" i="1"/>
  <c r="O49" i="1"/>
  <c r="O50" i="1"/>
  <c r="O6" i="1"/>
  <c r="O8" i="1"/>
  <c r="O65" i="1"/>
  <c r="O100" i="1"/>
  <c r="O99" i="1"/>
  <c r="O76" i="1"/>
  <c r="O77" i="1"/>
  <c r="O131" i="1"/>
  <c r="O132" i="1"/>
  <c r="O130" i="1"/>
  <c r="O87" i="1"/>
  <c r="O66" i="1"/>
  <c r="O56" i="1"/>
  <c r="O84" i="1"/>
  <c r="O12" i="1"/>
  <c r="O60" i="1"/>
  <c r="O70" i="1"/>
  <c r="O9" i="1"/>
  <c r="O145" i="1"/>
  <c r="O146" i="1"/>
  <c r="O147" i="1"/>
  <c r="O107" i="1"/>
  <c r="O104" i="1"/>
  <c r="O127" i="1"/>
  <c r="O128" i="1"/>
  <c r="O88" i="1"/>
  <c r="O46" i="1"/>
  <c r="O86" i="1"/>
  <c r="O91" i="1"/>
  <c r="O75" i="1"/>
  <c r="O129" i="1"/>
  <c r="O142" i="1"/>
  <c r="O112" i="1"/>
  <c r="O150" i="1"/>
  <c r="O108" i="1"/>
  <c r="O109" i="1"/>
  <c r="O110" i="1"/>
  <c r="O101" i="1"/>
  <c r="O92" i="1"/>
  <c r="O48" i="1"/>
  <c r="O103" i="1"/>
  <c r="O125" i="1"/>
  <c r="O124" i="1"/>
  <c r="O43" i="1"/>
  <c r="O30" i="1"/>
  <c r="O138" i="1"/>
  <c r="O105" i="1"/>
  <c r="O139" i="1"/>
  <c r="O111" i="1"/>
  <c r="O47" i="1"/>
  <c r="O41" i="1"/>
  <c r="O133" i="1"/>
  <c r="O134" i="1"/>
  <c r="O153" i="1"/>
  <c r="O158" i="1"/>
  <c r="O159" i="1"/>
  <c r="O161" i="1"/>
  <c r="O116" i="1"/>
  <c r="O140" i="1"/>
  <c r="O160" i="1"/>
  <c r="O38" i="1"/>
  <c r="O126" i="1"/>
  <c r="O151" i="1"/>
  <c r="O152" i="1"/>
  <c r="O55" i="1"/>
  <c r="O144" i="1"/>
  <c r="O78" i="1"/>
  <c r="O154" i="1"/>
  <c r="O155" i="1"/>
  <c r="O157" i="1"/>
  <c r="O149" i="1"/>
  <c r="O114" i="1"/>
  <c r="O166" i="1"/>
  <c r="O167" i="1"/>
  <c r="O165" i="1"/>
  <c r="O148" i="1"/>
  <c r="O85" i="1"/>
  <c r="O113" i="1"/>
  <c r="O82" i="1"/>
  <c r="O162" i="1"/>
  <c r="O156" i="1"/>
  <c r="O115" i="1"/>
  <c r="O89" i="1"/>
  <c r="O102" i="1"/>
  <c r="O163" i="1"/>
  <c r="O168" i="1"/>
  <c r="O164" i="1"/>
  <c r="O247" i="1"/>
  <c r="O174" i="1"/>
  <c r="O262" i="1"/>
  <c r="O182" i="1"/>
  <c r="O183" i="1"/>
  <c r="O335" i="1"/>
  <c r="O241" i="1"/>
  <c r="O321" i="1"/>
  <c r="O327" i="1"/>
  <c r="O328" i="1"/>
  <c r="O350" i="1"/>
  <c r="O363" i="1"/>
  <c r="O364" i="1"/>
  <c r="O370" i="1"/>
  <c r="O404" i="1"/>
  <c r="O371" i="1"/>
  <c r="O380" i="1"/>
  <c r="O466" i="1"/>
  <c r="O366" i="1"/>
  <c r="O367" i="1"/>
  <c r="O365" i="1"/>
  <c r="O368" i="1"/>
  <c r="O372" i="1"/>
  <c r="O379" i="1"/>
  <c r="O467" i="1"/>
  <c r="O445" i="1"/>
  <c r="O376" i="1"/>
  <c r="O381" i="1"/>
  <c r="O369" i="1"/>
  <c r="O383" i="1"/>
  <c r="O388" i="1"/>
  <c r="O470" i="1"/>
  <c r="O384" i="1"/>
  <c r="O473" i="1"/>
  <c r="O377" i="1"/>
  <c r="O378" i="1"/>
  <c r="O405" i="1"/>
  <c r="O482" i="1"/>
  <c r="O424" i="1"/>
  <c r="O400" i="1"/>
  <c r="O402" i="1"/>
  <c r="O481" i="1"/>
  <c r="O423" i="1"/>
  <c r="O433" i="1"/>
  <c r="O407" i="1"/>
  <c r="O408" i="1"/>
  <c r="O406" i="1"/>
  <c r="O392" i="1"/>
  <c r="O393" i="1"/>
  <c r="O382" i="1"/>
  <c r="O409" i="1"/>
  <c r="O373" i="1"/>
  <c r="O374" i="1"/>
  <c r="O375" i="1"/>
  <c r="O438" i="1"/>
  <c r="O437" i="1"/>
  <c r="O428" i="1"/>
  <c r="O439" i="1"/>
  <c r="O410" i="1"/>
  <c r="O411" i="1"/>
  <c r="O442" i="1"/>
  <c r="O429" i="1"/>
  <c r="O451" i="1"/>
  <c r="O385" i="1"/>
  <c r="O449" i="1"/>
  <c r="O452" i="1"/>
  <c r="O430" i="1"/>
  <c r="O432" i="1"/>
  <c r="O431" i="1"/>
  <c r="O448" i="1"/>
  <c r="O394" i="1"/>
  <c r="O386" i="1"/>
  <c r="O441" i="1"/>
  <c r="O387" i="1"/>
  <c r="O479" i="1"/>
  <c r="O493" i="1"/>
  <c r="O492" i="1"/>
  <c r="O412" i="1"/>
  <c r="O446" i="1"/>
  <c r="O414" i="1"/>
  <c r="O474" i="1"/>
  <c r="O413" i="1"/>
  <c r="O415" i="1"/>
  <c r="O416" i="1"/>
  <c r="O468" i="1"/>
  <c r="O390" i="1"/>
  <c r="O389" i="1"/>
  <c r="O391" i="1"/>
  <c r="O483" i="1"/>
  <c r="O440" i="1"/>
  <c r="O484" i="1"/>
  <c r="O475" i="1"/>
  <c r="O477" i="1"/>
  <c r="O488" i="1"/>
  <c r="O478" i="1"/>
  <c r="O487" i="1"/>
  <c r="O447" i="1"/>
  <c r="O425" i="1"/>
  <c r="O427" i="1"/>
  <c r="O426" i="1"/>
  <c r="O450" i="1"/>
  <c r="O472" i="1"/>
  <c r="O471" i="1"/>
  <c r="O443" i="1"/>
  <c r="O444" i="1"/>
  <c r="O455" i="1"/>
  <c r="O395" i="1"/>
  <c r="O398" i="1"/>
  <c r="O399" i="1"/>
  <c r="O403" i="1"/>
  <c r="O401" i="1"/>
  <c r="O396" i="1"/>
  <c r="O397" i="1"/>
  <c r="O489" i="1"/>
  <c r="O485" i="1"/>
  <c r="O434" i="1"/>
  <c r="O480" i="1"/>
  <c r="O436" i="1"/>
  <c r="O435" i="1"/>
  <c r="O486" i="1"/>
  <c r="O462" i="1"/>
  <c r="O461" i="1"/>
  <c r="O464" i="1"/>
  <c r="O463" i="1"/>
  <c r="O465" i="1"/>
  <c r="O490" i="1"/>
  <c r="O469" i="1"/>
  <c r="O491" i="1"/>
  <c r="O421" i="1"/>
  <c r="O476" i="1"/>
  <c r="O456" i="1"/>
  <c r="O419" i="1"/>
  <c r="O454" i="1"/>
  <c r="O417" i="1"/>
  <c r="O422" i="1"/>
  <c r="O420" i="1"/>
  <c r="O418" i="1"/>
  <c r="O453" i="1"/>
  <c r="O460" i="1"/>
  <c r="O458" i="1"/>
  <c r="O459" i="1"/>
  <c r="O457" i="1"/>
  <c r="O230" i="1"/>
  <c r="O231" i="1"/>
  <c r="O232" i="1"/>
  <c r="O233" i="1"/>
  <c r="O234" i="1"/>
  <c r="O235" i="1"/>
  <c r="O236" i="1"/>
  <c r="O237" i="1"/>
  <c r="O238" i="1"/>
  <c r="O239" i="1"/>
  <c r="O240" i="1"/>
  <c r="O277" i="1"/>
  <c r="O278" i="1"/>
  <c r="O279" i="1"/>
  <c r="O280" i="1"/>
  <c r="O281" i="1"/>
  <c r="O282" i="1"/>
  <c r="O283" i="1"/>
  <c r="O284" i="1"/>
  <c r="O285" i="1"/>
  <c r="O286" i="1"/>
  <c r="O287" i="1"/>
  <c r="O267" i="1"/>
  <c r="O268" i="1"/>
  <c r="O269" i="1"/>
  <c r="O270" i="1"/>
  <c r="O271" i="1"/>
  <c r="O272" i="1"/>
  <c r="O273" i="1"/>
  <c r="O274" i="1"/>
  <c r="O275" i="1"/>
  <c r="O276" i="1"/>
  <c r="O213" i="1"/>
  <c r="O214" i="1"/>
  <c r="O215" i="1"/>
  <c r="O216" i="1"/>
  <c r="O217" i="1"/>
  <c r="O218" i="1"/>
  <c r="O219" i="1"/>
  <c r="O220" i="1"/>
  <c r="O221" i="1"/>
  <c r="O222" i="1"/>
  <c r="O223" i="1"/>
  <c r="O288" i="1"/>
  <c r="O289" i="1"/>
  <c r="O290" i="1"/>
  <c r="O291" i="1"/>
  <c r="O292" i="1"/>
  <c r="O293" i="1"/>
  <c r="O193" i="1"/>
  <c r="O194" i="1"/>
  <c r="O195" i="1"/>
  <c r="O196" i="1"/>
  <c r="O197" i="1"/>
  <c r="O198" i="1"/>
  <c r="O199" i="1"/>
  <c r="O200" i="1"/>
  <c r="O201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175" i="1"/>
  <c r="O176" i="1"/>
  <c r="O177" i="1"/>
  <c r="O178" i="1"/>
  <c r="O179" i="1"/>
  <c r="O180" i="1"/>
  <c r="O181" i="1"/>
  <c r="O169" i="1"/>
  <c r="O170" i="1"/>
  <c r="O171" i="1"/>
  <c r="O172" i="1"/>
  <c r="O173" i="1"/>
  <c r="O316" i="1"/>
  <c r="O317" i="1"/>
  <c r="O318" i="1"/>
  <c r="O319" i="1"/>
  <c r="O320" i="1"/>
  <c r="O263" i="1"/>
  <c r="O264" i="1"/>
  <c r="O265" i="1"/>
  <c r="O266" i="1"/>
  <c r="O184" i="1"/>
  <c r="O185" i="1"/>
  <c r="O186" i="1"/>
  <c r="O187" i="1"/>
  <c r="O188" i="1"/>
  <c r="O189" i="1"/>
  <c r="O190" i="1"/>
  <c r="O191" i="1"/>
  <c r="O192" i="1"/>
  <c r="O307" i="1"/>
  <c r="O308" i="1"/>
  <c r="O309" i="1"/>
  <c r="O310" i="1"/>
  <c r="O311" i="1"/>
  <c r="O312" i="1"/>
  <c r="O313" i="1"/>
  <c r="O314" i="1"/>
  <c r="O315" i="1"/>
  <c r="O224" i="1"/>
  <c r="O225" i="1"/>
  <c r="O226" i="1"/>
  <c r="O227" i="1"/>
  <c r="O228" i="1"/>
  <c r="O229" i="1"/>
  <c r="O357" i="1"/>
  <c r="O358" i="1"/>
  <c r="O359" i="1"/>
  <c r="O360" i="1"/>
  <c r="O361" i="1"/>
  <c r="O362" i="1"/>
  <c r="O336" i="1"/>
  <c r="O337" i="1"/>
  <c r="O242" i="1"/>
  <c r="O243" i="1"/>
  <c r="O244" i="1"/>
  <c r="O245" i="1"/>
  <c r="O246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22" i="1"/>
  <c r="O323" i="1"/>
  <c r="O324" i="1"/>
  <c r="O325" i="1"/>
  <c r="O326" i="1"/>
  <c r="O329" i="1"/>
  <c r="O330" i="1"/>
  <c r="O331" i="1"/>
  <c r="O332" i="1"/>
  <c r="O333" i="1"/>
  <c r="O334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1" i="1"/>
  <c r="O352" i="1"/>
  <c r="O353" i="1"/>
  <c r="O354" i="1"/>
  <c r="O355" i="1"/>
  <c r="O356" i="1"/>
  <c r="O202" i="1"/>
  <c r="O203" i="1"/>
  <c r="O204" i="1"/>
  <c r="O205" i="1"/>
  <c r="O206" i="1"/>
  <c r="O207" i="1"/>
  <c r="O208" i="1"/>
  <c r="O209" i="1"/>
  <c r="O210" i="1"/>
  <c r="O211" i="1"/>
  <c r="O212" i="1"/>
  <c r="O62" i="1"/>
</calcChain>
</file>

<file path=xl/sharedStrings.xml><?xml version="1.0" encoding="utf-8"?>
<sst xmlns="http://schemas.openxmlformats.org/spreadsheetml/2006/main" count="1491" uniqueCount="85">
  <si>
    <t>drug</t>
  </si>
  <si>
    <t>tumor</t>
  </si>
  <si>
    <t>tpn</t>
  </si>
  <si>
    <t>tnn</t>
  </si>
  <si>
    <t>fpn</t>
  </si>
  <si>
    <t>fnn</t>
  </si>
  <si>
    <t>sens</t>
  </si>
  <si>
    <t>spec</t>
  </si>
  <si>
    <t>prec</t>
  </si>
  <si>
    <t>npv</t>
  </si>
  <si>
    <t>f1</t>
  </si>
  <si>
    <t>ba</t>
  </si>
  <si>
    <t>mcc</t>
  </si>
  <si>
    <t>Lapatinib_ActArea</t>
  </si>
  <si>
    <t>PROSTATE</t>
  </si>
  <si>
    <t>STOMACH</t>
  </si>
  <si>
    <t>URINARY</t>
  </si>
  <si>
    <t>NERVOUS</t>
  </si>
  <si>
    <t>OVARY</t>
  </si>
  <si>
    <t>HAEMATOPOIETIC</t>
  </si>
  <si>
    <t>KIDNEY</t>
  </si>
  <si>
    <t>SKIN</t>
  </si>
  <si>
    <t>SOFT_TISSUE</t>
  </si>
  <si>
    <t>SALIVARY</t>
  </si>
  <si>
    <t>LUNG</t>
  </si>
  <si>
    <t>BONE</t>
  </si>
  <si>
    <t>PLEURA</t>
  </si>
  <si>
    <t>ENDOMETRIUM</t>
  </si>
  <si>
    <t>BREAST</t>
  </si>
  <si>
    <t>PANCREAS</t>
  </si>
  <si>
    <t>AERODIGESTIVE</t>
  </si>
  <si>
    <t>LARGE_INTESTINE</t>
  </si>
  <si>
    <t>GANGLIA</t>
  </si>
  <si>
    <t>OESOPHAGUS</t>
  </si>
  <si>
    <t>LIVER</t>
  </si>
  <si>
    <t>Panobinostat_ActArea</t>
  </si>
  <si>
    <t>THYROID</t>
  </si>
  <si>
    <t>Paclitaxel_ActArea</t>
  </si>
  <si>
    <t>BILIARY</t>
  </si>
  <si>
    <t>Irinotecan_ActArea</t>
  </si>
  <si>
    <t>PD-0325901_ActArea</t>
  </si>
  <si>
    <t>AZD6244_ActArea</t>
  </si>
  <si>
    <t>Nilotinib_ActArea</t>
  </si>
  <si>
    <t>AEW541_ActArea</t>
  </si>
  <si>
    <t>17-AAG_ActArea</t>
  </si>
  <si>
    <t>PHA-665752_ActArea</t>
  </si>
  <si>
    <t>Nutlin-3_ActArea</t>
  </si>
  <si>
    <t>AZD0530_ActArea</t>
  </si>
  <si>
    <t>PF2341066_ActArea</t>
  </si>
  <si>
    <t>L-685458_ActArea</t>
  </si>
  <si>
    <t>ZD-6474_ActArea</t>
  </si>
  <si>
    <t>Sorafenib_ActArea</t>
  </si>
  <si>
    <t>LBW242_ActArea</t>
  </si>
  <si>
    <t>PD-0332991_ActArea</t>
  </si>
  <si>
    <t>PLX4720_ActArea</t>
  </si>
  <si>
    <t>RAF265_ActArea</t>
  </si>
  <si>
    <t>TAE684_ActArea</t>
  </si>
  <si>
    <t>TKI258_ActArea</t>
  </si>
  <si>
    <t>Erlotinib_ActArea</t>
  </si>
  <si>
    <t>w_mcc</t>
  </si>
  <si>
    <t>ETV4, ETV5, SPRY1, TOR4A, CMTM7, RP11-93B14.5</t>
  </si>
  <si>
    <t>SPRY2, SPRY4, ETV4, RP11-93B14.5, TMC6, TPRV2, CMTM7</t>
  </si>
  <si>
    <t>TNFRSF12A, AJUBA, ZNF215; RP11-783K16.5; RP11-7F17.7; AC138623.1; AC011242.6</t>
  </si>
  <si>
    <t>RP11-902B17.1; RP11-47I22.1; DYRK3; SYTL1; GPX3; ADORA1; GPR135</t>
  </si>
  <si>
    <t>SLFN11; MAGEA6; GPX2; LEPREL2; DAAM1; RCOR2</t>
  </si>
  <si>
    <t>RP11-902B17.1; RP11-47I22.1; IFI27; CORO2A; TSTD1</t>
  </si>
  <si>
    <t>NQO1</t>
  </si>
  <si>
    <t>IFI27; FOXA1; DNASE1L2; LEPREL2; CHRNB1; HERC5; MYEOV; PLEKHG4; ABLIM2</t>
  </si>
  <si>
    <t>RPL4; TM9SF1; FAM21B; PYCARD; HGMA2; PTEN; NTN4</t>
  </si>
  <si>
    <t xml:space="preserve"> TUBGCP3; DUT; BLM; PXDN; GLB1L2; PXDN; PPARG; ARID3A; TNFRSF1B</t>
  </si>
  <si>
    <t>TGFB3; FKBP3; PCDHB2; PCDHB6; MCALL1; Xxbac-BPG181B23.7</t>
  </si>
  <si>
    <t xml:space="preserve">SLFN11; RP11-434O22.1; HNRNPA1; KHDC1; </t>
  </si>
  <si>
    <t>RP11-7F17.7; DUT; PDLIM4; NDN; ACOT1; ACOT2; GPX2</t>
  </si>
  <si>
    <t>TDRD9; PTGER2; HN1L; SLC6A15; RP11-408B11.2; CORO2A; CELF2-AS1; ARID4A; HNRNPCP1</t>
  </si>
  <si>
    <t xml:space="preserve">IGF1R; MAGEA1; GPX3; SNAPC1; </t>
  </si>
  <si>
    <t>IFI27; PREX2</t>
  </si>
  <si>
    <t xml:space="preserve">RP11-85G20.1; CCNB1IP1; ZNF625; ZSCAN18; </t>
  </si>
  <si>
    <t>FBLN2; RP11-8L2.1; FBLN2; HECA</t>
  </si>
  <si>
    <t>GPX2; HIF1A; RP11-7F17.7; ITGA9; GGT6; AGAP2; RP11-47I22.2</t>
  </si>
  <si>
    <t>DDB2; NMD2; PTPN13; EDA2R</t>
  </si>
  <si>
    <t>PTGER2; CRIP1; GPX2; ANP32A; NDN; HGF; S100A4; DACT1</t>
  </si>
  <si>
    <t>CKB; SETD3; APOPT1; AKAP5; XAGE1A; GPX3; CCND2; XAGE1E; DAAM1; RSPH1; GPR135</t>
  </si>
  <si>
    <t>RP11-950C14.3; SERPINA5; LEPREL2; TSPYL5; EMR1</t>
  </si>
  <si>
    <t>NQO1; MB21D1; SLC16A3</t>
  </si>
  <si>
    <t>Selec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493"/>
  <sheetViews>
    <sheetView tabSelected="1" topLeftCell="C1" workbookViewId="0">
      <selection activeCell="Q2" sqref="Q2"/>
    </sheetView>
  </sheetViews>
  <sheetFormatPr defaultRowHeight="15" x14ac:dyDescent="0.25"/>
  <cols>
    <col min="1" max="1" width="2" style="1" customWidth="1"/>
    <col min="2" max="2" width="23.140625" style="1" customWidth="1"/>
    <col min="3" max="3" width="17.85546875" style="1" customWidth="1"/>
    <col min="4" max="7" width="6.140625" style="1" customWidth="1"/>
    <col min="8" max="15" width="6.85546875" style="1" customWidth="1"/>
    <col min="16" max="16" width="3" style="1" customWidth="1"/>
    <col min="17" max="17" width="86" style="1" customWidth="1"/>
    <col min="18" max="16384" width="9.140625" style="1"/>
  </cols>
  <sheetData>
    <row r="1" spans="2:17" ht="15.75" thickBot="1" x14ac:dyDescent="0.3">
      <c r="B1" s="20" t="s">
        <v>0</v>
      </c>
      <c r="C1" s="21" t="s">
        <v>1</v>
      </c>
      <c r="D1" s="22" t="s">
        <v>2</v>
      </c>
      <c r="E1" s="23" t="s">
        <v>3</v>
      </c>
      <c r="F1" s="23" t="s">
        <v>4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1" t="s">
        <v>59</v>
      </c>
      <c r="Q1" s="24" t="s">
        <v>84</v>
      </c>
    </row>
    <row r="2" spans="2:17" x14ac:dyDescent="0.25">
      <c r="B2" s="4" t="s">
        <v>40</v>
      </c>
      <c r="C2" s="17" t="s">
        <v>24</v>
      </c>
      <c r="D2" s="14">
        <v>16</v>
      </c>
      <c r="E2" s="11">
        <v>22</v>
      </c>
      <c r="F2" s="11">
        <v>3</v>
      </c>
      <c r="G2" s="11">
        <v>1</v>
      </c>
      <c r="H2" s="12">
        <v>0.94117647058823495</v>
      </c>
      <c r="I2" s="12">
        <v>0.88</v>
      </c>
      <c r="J2" s="12">
        <v>0.84210526315789402</v>
      </c>
      <c r="K2" s="12">
        <v>0.88</v>
      </c>
      <c r="L2" s="12">
        <v>0.88888888888888795</v>
      </c>
      <c r="M2" s="12">
        <v>0.91058823529411703</v>
      </c>
      <c r="N2" s="12">
        <v>0.80982325420772705</v>
      </c>
      <c r="O2" s="13">
        <f t="shared" ref="O2:O65" si="0">N2*(D2+E2+F2+G2)</f>
        <v>34.012576676724535</v>
      </c>
      <c r="Q2" s="25" t="s">
        <v>60</v>
      </c>
    </row>
    <row r="3" spans="2:17" x14ac:dyDescent="0.25">
      <c r="B3" s="5" t="s">
        <v>41</v>
      </c>
      <c r="C3" s="18" t="s">
        <v>24</v>
      </c>
      <c r="D3" s="15">
        <v>13</v>
      </c>
      <c r="E3" s="2">
        <v>24</v>
      </c>
      <c r="F3" s="2">
        <v>6</v>
      </c>
      <c r="G3" s="2">
        <v>4</v>
      </c>
      <c r="H3" s="3">
        <v>0.76470588235294101</v>
      </c>
      <c r="I3" s="3">
        <v>0.8</v>
      </c>
      <c r="J3" s="3">
        <v>0.68421052631578905</v>
      </c>
      <c r="K3" s="3">
        <v>0.8</v>
      </c>
      <c r="L3" s="3">
        <v>0.72222222222222199</v>
      </c>
      <c r="M3" s="3">
        <v>0.78235294117647003</v>
      </c>
      <c r="N3" s="3">
        <v>0.55290635741576</v>
      </c>
      <c r="O3" s="6">
        <f t="shared" si="0"/>
        <v>25.986598798540719</v>
      </c>
      <c r="Q3" s="26" t="s">
        <v>61</v>
      </c>
    </row>
    <row r="4" spans="2:17" x14ac:dyDescent="0.25">
      <c r="B4" s="5" t="s">
        <v>40</v>
      </c>
      <c r="C4" s="18" t="s">
        <v>19</v>
      </c>
      <c r="D4" s="15">
        <v>14</v>
      </c>
      <c r="E4" s="2">
        <v>13</v>
      </c>
      <c r="F4" s="2">
        <v>0</v>
      </c>
      <c r="G4" s="2">
        <v>2</v>
      </c>
      <c r="H4" s="3">
        <v>0.875</v>
      </c>
      <c r="I4" s="3">
        <v>1</v>
      </c>
      <c r="J4" s="3">
        <v>1</v>
      </c>
      <c r="K4" s="3">
        <v>1</v>
      </c>
      <c r="L4" s="3">
        <v>0.93333333333333302</v>
      </c>
      <c r="M4" s="3">
        <v>0.9375</v>
      </c>
      <c r="N4" s="3">
        <v>0.870823365174208</v>
      </c>
      <c r="O4" s="6">
        <f t="shared" si="0"/>
        <v>25.253877590052031</v>
      </c>
      <c r="Q4" s="26" t="s">
        <v>60</v>
      </c>
    </row>
    <row r="5" spans="2:17" x14ac:dyDescent="0.25">
      <c r="B5" s="5" t="s">
        <v>35</v>
      </c>
      <c r="C5" s="18" t="s">
        <v>24</v>
      </c>
      <c r="D5" s="15">
        <v>8</v>
      </c>
      <c r="E5" s="2">
        <v>23</v>
      </c>
      <c r="F5" s="2">
        <v>2</v>
      </c>
      <c r="G5" s="2">
        <v>4</v>
      </c>
      <c r="H5" s="3">
        <v>0.66666666666666596</v>
      </c>
      <c r="I5" s="3">
        <v>0.92</v>
      </c>
      <c r="J5" s="3">
        <v>0.8</v>
      </c>
      <c r="K5" s="3">
        <v>0.92</v>
      </c>
      <c r="L5" s="3">
        <v>0.72727272727272696</v>
      </c>
      <c r="M5" s="3">
        <v>0.793333333333333</v>
      </c>
      <c r="N5" s="3">
        <v>0.61840096465514904</v>
      </c>
      <c r="O5" s="6">
        <f t="shared" si="0"/>
        <v>22.880835692240513</v>
      </c>
      <c r="Q5" s="26" t="s">
        <v>62</v>
      </c>
    </row>
    <row r="6" spans="2:17" x14ac:dyDescent="0.25">
      <c r="B6" s="5" t="s">
        <v>13</v>
      </c>
      <c r="C6" s="18" t="s">
        <v>24</v>
      </c>
      <c r="D6" s="15">
        <v>16</v>
      </c>
      <c r="E6" s="2">
        <v>19</v>
      </c>
      <c r="F6" s="2">
        <v>7</v>
      </c>
      <c r="G6" s="2">
        <v>7</v>
      </c>
      <c r="H6" s="3">
        <v>0.69565217391304301</v>
      </c>
      <c r="I6" s="3">
        <v>0.73076923076922995</v>
      </c>
      <c r="J6" s="3">
        <v>0.69565217391304301</v>
      </c>
      <c r="K6" s="3">
        <v>0.73076923076922995</v>
      </c>
      <c r="L6" s="3">
        <v>0.69565217391304301</v>
      </c>
      <c r="M6" s="3">
        <v>0.71321070234113704</v>
      </c>
      <c r="N6" s="3">
        <v>0.42642140468227402</v>
      </c>
      <c r="O6" s="6">
        <f t="shared" si="0"/>
        <v>20.894648829431429</v>
      </c>
      <c r="Q6" s="26" t="s">
        <v>63</v>
      </c>
    </row>
    <row r="7" spans="2:17" x14ac:dyDescent="0.25">
      <c r="B7" s="5" t="s">
        <v>37</v>
      </c>
      <c r="C7" s="18" t="s">
        <v>24</v>
      </c>
      <c r="D7" s="15">
        <v>13</v>
      </c>
      <c r="E7" s="2">
        <v>20</v>
      </c>
      <c r="F7" s="2">
        <v>6</v>
      </c>
      <c r="G7" s="2">
        <v>6</v>
      </c>
      <c r="H7" s="3">
        <v>0.68421052631578905</v>
      </c>
      <c r="I7" s="3">
        <v>0.76923076923076905</v>
      </c>
      <c r="J7" s="3">
        <v>0.68421052631578905</v>
      </c>
      <c r="K7" s="3">
        <v>0.76923076923076905</v>
      </c>
      <c r="L7" s="3">
        <v>0.68421052631578905</v>
      </c>
      <c r="M7" s="3">
        <v>0.72672064777327905</v>
      </c>
      <c r="N7" s="3">
        <v>0.45344129554655799</v>
      </c>
      <c r="O7" s="6">
        <f t="shared" si="0"/>
        <v>20.404858299595109</v>
      </c>
      <c r="Q7" s="26" t="s">
        <v>64</v>
      </c>
    </row>
    <row r="8" spans="2:17" x14ac:dyDescent="0.25">
      <c r="B8" s="5" t="s">
        <v>58</v>
      </c>
      <c r="C8" s="18" t="s">
        <v>24</v>
      </c>
      <c r="D8" s="15">
        <v>15</v>
      </c>
      <c r="E8" s="2">
        <v>17</v>
      </c>
      <c r="F8" s="2">
        <v>6</v>
      </c>
      <c r="G8" s="2">
        <v>7</v>
      </c>
      <c r="H8" s="3">
        <v>0.68181818181818099</v>
      </c>
      <c r="I8" s="3">
        <v>0.73913043478260798</v>
      </c>
      <c r="J8" s="3">
        <v>0.71428571428571397</v>
      </c>
      <c r="K8" s="3">
        <v>0.73913043478260798</v>
      </c>
      <c r="L8" s="3">
        <v>0.69767441860465096</v>
      </c>
      <c r="M8" s="3">
        <v>0.71047430830039504</v>
      </c>
      <c r="N8" s="3">
        <v>0.421783005163059</v>
      </c>
      <c r="O8" s="6">
        <f t="shared" si="0"/>
        <v>18.980235232337655</v>
      </c>
      <c r="Q8" s="26" t="s">
        <v>65</v>
      </c>
    </row>
    <row r="9" spans="2:17" x14ac:dyDescent="0.25">
      <c r="B9" s="5" t="s">
        <v>44</v>
      </c>
      <c r="C9" s="18" t="s">
        <v>24</v>
      </c>
      <c r="D9" s="15">
        <v>14</v>
      </c>
      <c r="E9" s="2">
        <v>17</v>
      </c>
      <c r="F9" s="2">
        <v>9</v>
      </c>
      <c r="G9" s="2">
        <v>6</v>
      </c>
      <c r="H9" s="3">
        <v>0.7</v>
      </c>
      <c r="I9" s="3">
        <v>0.65384615384615297</v>
      </c>
      <c r="J9" s="3">
        <v>0.60869565217391297</v>
      </c>
      <c r="K9" s="3">
        <v>0.65384615384615297</v>
      </c>
      <c r="L9" s="3">
        <v>0.65116279069767402</v>
      </c>
      <c r="M9" s="3">
        <v>0.67692307692307696</v>
      </c>
      <c r="N9" s="3">
        <v>0.350823207722811</v>
      </c>
      <c r="O9" s="6">
        <f t="shared" si="0"/>
        <v>16.137867555249308</v>
      </c>
      <c r="Q9" s="26" t="s">
        <v>83</v>
      </c>
    </row>
    <row r="10" spans="2:17" x14ac:dyDescent="0.25">
      <c r="B10" s="5" t="s">
        <v>40</v>
      </c>
      <c r="C10" s="18" t="s">
        <v>31</v>
      </c>
      <c r="D10" s="15">
        <v>13</v>
      </c>
      <c r="E10" s="2">
        <v>1</v>
      </c>
      <c r="F10" s="2">
        <v>0</v>
      </c>
      <c r="G10" s="2">
        <v>0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6">
        <f t="shared" si="0"/>
        <v>14</v>
      </c>
      <c r="Q10" s="26" t="s">
        <v>60</v>
      </c>
    </row>
    <row r="11" spans="2:17" x14ac:dyDescent="0.25">
      <c r="B11" s="5" t="s">
        <v>41</v>
      </c>
      <c r="C11" s="18" t="s">
        <v>19</v>
      </c>
      <c r="D11" s="15">
        <v>13</v>
      </c>
      <c r="E11" s="2">
        <v>7</v>
      </c>
      <c r="F11" s="2">
        <v>4</v>
      </c>
      <c r="G11" s="2">
        <v>3</v>
      </c>
      <c r="H11" s="3">
        <v>0.8125</v>
      </c>
      <c r="I11" s="3">
        <v>0.63636363636363602</v>
      </c>
      <c r="J11" s="3">
        <v>0.76470588235294101</v>
      </c>
      <c r="K11" s="3">
        <v>0.63636363636363602</v>
      </c>
      <c r="L11" s="3">
        <v>0.78787878787878696</v>
      </c>
      <c r="M11" s="3">
        <v>0.72443181818181801</v>
      </c>
      <c r="N11" s="3">
        <v>0.45671607393709401</v>
      </c>
      <c r="O11" s="6">
        <f t="shared" si="0"/>
        <v>12.331333996301538</v>
      </c>
      <c r="Q11" s="26" t="s">
        <v>61</v>
      </c>
    </row>
    <row r="12" spans="2:17" x14ac:dyDescent="0.25">
      <c r="B12" s="5" t="s">
        <v>55</v>
      </c>
      <c r="C12" s="18" t="s">
        <v>19</v>
      </c>
      <c r="D12" s="15">
        <v>18</v>
      </c>
      <c r="E12" s="2">
        <v>6</v>
      </c>
      <c r="F12" s="2">
        <v>5</v>
      </c>
      <c r="G12" s="2">
        <v>4</v>
      </c>
      <c r="H12" s="3">
        <v>0.81818181818181801</v>
      </c>
      <c r="I12" s="3">
        <v>0.54545454545454497</v>
      </c>
      <c r="J12" s="3">
        <v>0.78260869565217395</v>
      </c>
      <c r="K12" s="3">
        <v>0.54545454545454497</v>
      </c>
      <c r="L12" s="3">
        <v>0.8</v>
      </c>
      <c r="M12" s="3">
        <v>0.68181818181818099</v>
      </c>
      <c r="N12" s="3">
        <v>0.37300192329612503</v>
      </c>
      <c r="O12" s="6">
        <f t="shared" si="0"/>
        <v>12.309063468772125</v>
      </c>
      <c r="Q12" s="26" t="s">
        <v>67</v>
      </c>
    </row>
    <row r="13" spans="2:17" x14ac:dyDescent="0.25">
      <c r="B13" s="5" t="s">
        <v>51</v>
      </c>
      <c r="C13" s="18" t="s">
        <v>29</v>
      </c>
      <c r="D13" s="15">
        <v>5</v>
      </c>
      <c r="E13" s="2">
        <v>8</v>
      </c>
      <c r="F13" s="2">
        <v>1</v>
      </c>
      <c r="G13" s="2">
        <v>1</v>
      </c>
      <c r="H13" s="3">
        <v>0.83333333333333304</v>
      </c>
      <c r="I13" s="3">
        <v>0.88888888888888795</v>
      </c>
      <c r="J13" s="3">
        <v>0.83333333333333304</v>
      </c>
      <c r="K13" s="3">
        <v>0.88888888888888795</v>
      </c>
      <c r="L13" s="3">
        <v>0.83333333333333304</v>
      </c>
      <c r="M13" s="3">
        <v>0.86111111111111105</v>
      </c>
      <c r="N13" s="3">
        <v>0.72222222222222199</v>
      </c>
      <c r="O13" s="6">
        <f t="shared" si="0"/>
        <v>10.83333333333333</v>
      </c>
      <c r="Q13" s="26" t="s">
        <v>68</v>
      </c>
    </row>
    <row r="14" spans="2:17" x14ac:dyDescent="0.25">
      <c r="B14" s="5" t="s">
        <v>56</v>
      </c>
      <c r="C14" s="18" t="s">
        <v>28</v>
      </c>
      <c r="D14" s="15">
        <v>1</v>
      </c>
      <c r="E14" s="2">
        <v>13</v>
      </c>
      <c r="F14" s="2">
        <v>0</v>
      </c>
      <c r="G14" s="2">
        <v>1</v>
      </c>
      <c r="H14" s="3">
        <v>0.5</v>
      </c>
      <c r="I14" s="3">
        <v>1</v>
      </c>
      <c r="J14" s="3">
        <v>1</v>
      </c>
      <c r="K14" s="3">
        <v>1</v>
      </c>
      <c r="L14" s="3">
        <v>0.66666666666666596</v>
      </c>
      <c r="M14" s="3">
        <v>0.75</v>
      </c>
      <c r="N14" s="3">
        <v>0.68138514386924598</v>
      </c>
      <c r="O14" s="6">
        <f t="shared" si="0"/>
        <v>10.22077715803869</v>
      </c>
      <c r="Q14" s="26" t="s">
        <v>69</v>
      </c>
    </row>
    <row r="15" spans="2:17" x14ac:dyDescent="0.25">
      <c r="B15" s="5" t="s">
        <v>58</v>
      </c>
      <c r="C15" s="18" t="s">
        <v>28</v>
      </c>
      <c r="D15" s="15">
        <v>5</v>
      </c>
      <c r="E15" s="2">
        <v>7</v>
      </c>
      <c r="F15" s="2">
        <v>3</v>
      </c>
      <c r="G15" s="2">
        <v>0</v>
      </c>
      <c r="H15" s="3">
        <v>1</v>
      </c>
      <c r="I15" s="3">
        <v>0.7</v>
      </c>
      <c r="J15" s="3">
        <v>0.625</v>
      </c>
      <c r="K15" s="3">
        <v>0.7</v>
      </c>
      <c r="L15" s="3">
        <v>0.76923076923076905</v>
      </c>
      <c r="M15" s="3">
        <v>0.85</v>
      </c>
      <c r="N15" s="3">
        <v>0.66143782776614701</v>
      </c>
      <c r="O15" s="6">
        <f t="shared" si="0"/>
        <v>9.9215674164922056</v>
      </c>
      <c r="Q15" s="26" t="s">
        <v>65</v>
      </c>
    </row>
    <row r="16" spans="2:17" x14ac:dyDescent="0.25">
      <c r="B16" s="5" t="s">
        <v>37</v>
      </c>
      <c r="C16" s="18" t="s">
        <v>21</v>
      </c>
      <c r="D16" s="15">
        <v>5</v>
      </c>
      <c r="E16" s="2">
        <v>8</v>
      </c>
      <c r="F16" s="2">
        <v>2</v>
      </c>
      <c r="G16" s="2">
        <v>1</v>
      </c>
      <c r="H16" s="3">
        <v>0.83333333333333304</v>
      </c>
      <c r="I16" s="3">
        <v>0.8</v>
      </c>
      <c r="J16" s="3">
        <v>0.71428571428571397</v>
      </c>
      <c r="K16" s="3">
        <v>0.8</v>
      </c>
      <c r="L16" s="3">
        <v>0.76923076923076905</v>
      </c>
      <c r="M16" s="3">
        <v>0.81666666666666599</v>
      </c>
      <c r="N16" s="3">
        <v>0.61807004620073702</v>
      </c>
      <c r="O16" s="6">
        <f t="shared" si="0"/>
        <v>9.8891207392117924</v>
      </c>
      <c r="Q16" s="26" t="s">
        <v>64</v>
      </c>
    </row>
    <row r="17" spans="2:17" x14ac:dyDescent="0.25">
      <c r="B17" s="5" t="s">
        <v>37</v>
      </c>
      <c r="C17" s="18" t="s">
        <v>18</v>
      </c>
      <c r="D17" s="15">
        <v>3</v>
      </c>
      <c r="E17" s="2">
        <v>8</v>
      </c>
      <c r="F17" s="2">
        <v>0</v>
      </c>
      <c r="G17" s="2">
        <v>1</v>
      </c>
      <c r="H17" s="3">
        <v>0.75</v>
      </c>
      <c r="I17" s="3">
        <v>1</v>
      </c>
      <c r="J17" s="3">
        <v>1</v>
      </c>
      <c r="K17" s="3">
        <v>1</v>
      </c>
      <c r="L17" s="3">
        <v>0.85714285714285698</v>
      </c>
      <c r="M17" s="3">
        <v>0.875</v>
      </c>
      <c r="N17" s="3">
        <v>0.81649658092772603</v>
      </c>
      <c r="O17" s="6">
        <f t="shared" si="0"/>
        <v>9.7979589711327115</v>
      </c>
      <c r="Q17" s="26" t="s">
        <v>64</v>
      </c>
    </row>
    <row r="18" spans="2:17" x14ac:dyDescent="0.25">
      <c r="B18" s="5" t="s">
        <v>50</v>
      </c>
      <c r="C18" s="18" t="s">
        <v>28</v>
      </c>
      <c r="D18" s="15">
        <v>2</v>
      </c>
      <c r="E18" s="2">
        <v>10</v>
      </c>
      <c r="F18" s="2">
        <v>0</v>
      </c>
      <c r="G18" s="2">
        <v>2</v>
      </c>
      <c r="H18" s="3">
        <v>0.5</v>
      </c>
      <c r="I18" s="3">
        <v>1</v>
      </c>
      <c r="J18" s="3">
        <v>1</v>
      </c>
      <c r="K18" s="3">
        <v>1</v>
      </c>
      <c r="L18" s="3">
        <v>0.66666666666666596</v>
      </c>
      <c r="M18" s="3">
        <v>0.75</v>
      </c>
      <c r="N18" s="3">
        <v>0.64549722436790202</v>
      </c>
      <c r="O18" s="6">
        <f t="shared" si="0"/>
        <v>9.0369611411506288</v>
      </c>
      <c r="Q18" s="26" t="s">
        <v>70</v>
      </c>
    </row>
    <row r="19" spans="2:17" x14ac:dyDescent="0.25">
      <c r="B19" s="5" t="s">
        <v>50</v>
      </c>
      <c r="C19" s="18" t="s">
        <v>29</v>
      </c>
      <c r="D19" s="15">
        <v>5</v>
      </c>
      <c r="E19" s="2">
        <v>6</v>
      </c>
      <c r="F19" s="2">
        <v>3</v>
      </c>
      <c r="G19" s="2">
        <v>0</v>
      </c>
      <c r="H19" s="3">
        <v>1</v>
      </c>
      <c r="I19" s="3">
        <v>0.66666666666666596</v>
      </c>
      <c r="J19" s="3">
        <v>0.625</v>
      </c>
      <c r="K19" s="3">
        <v>0.66666666666666596</v>
      </c>
      <c r="L19" s="3">
        <v>0.76923076923076905</v>
      </c>
      <c r="M19" s="3">
        <v>0.83333333333333304</v>
      </c>
      <c r="N19" s="3">
        <v>0.64549722436790202</v>
      </c>
      <c r="O19" s="6">
        <f t="shared" si="0"/>
        <v>9.0369611411506288</v>
      </c>
      <c r="Q19" s="26" t="s">
        <v>70</v>
      </c>
    </row>
    <row r="20" spans="2:17" x14ac:dyDescent="0.25">
      <c r="B20" s="5" t="s">
        <v>39</v>
      </c>
      <c r="C20" s="18" t="s">
        <v>29</v>
      </c>
      <c r="D20" s="15">
        <v>1</v>
      </c>
      <c r="E20" s="2">
        <v>8</v>
      </c>
      <c r="F20" s="2">
        <v>0</v>
      </c>
      <c r="G20" s="2">
        <v>0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6">
        <f t="shared" si="0"/>
        <v>9</v>
      </c>
      <c r="Q20" s="26" t="s">
        <v>71</v>
      </c>
    </row>
    <row r="21" spans="2:17" x14ac:dyDescent="0.25">
      <c r="B21" s="5" t="s">
        <v>41</v>
      </c>
      <c r="C21" s="18" t="s">
        <v>28</v>
      </c>
      <c r="D21" s="15">
        <v>1</v>
      </c>
      <c r="E21" s="2">
        <v>11</v>
      </c>
      <c r="F21" s="2">
        <v>1</v>
      </c>
      <c r="G21" s="2">
        <v>0</v>
      </c>
      <c r="H21" s="3">
        <v>1</v>
      </c>
      <c r="I21" s="3">
        <v>0.91666666666666596</v>
      </c>
      <c r="J21" s="3">
        <v>0.5</v>
      </c>
      <c r="K21" s="3">
        <v>0.91666666666666596</v>
      </c>
      <c r="L21" s="3">
        <v>0.66666666666666596</v>
      </c>
      <c r="M21" s="3">
        <v>0.95833333333333304</v>
      </c>
      <c r="N21" s="3">
        <v>0.67700320038633</v>
      </c>
      <c r="O21" s="6">
        <f t="shared" si="0"/>
        <v>8.8010416050222897</v>
      </c>
      <c r="Q21" s="26" t="s">
        <v>61</v>
      </c>
    </row>
    <row r="22" spans="2:17" x14ac:dyDescent="0.25">
      <c r="B22" s="5" t="s">
        <v>53</v>
      </c>
      <c r="C22" s="18" t="s">
        <v>18</v>
      </c>
      <c r="D22" s="15">
        <v>1</v>
      </c>
      <c r="E22" s="2">
        <v>11</v>
      </c>
      <c r="F22" s="2">
        <v>0</v>
      </c>
      <c r="G22" s="2">
        <v>1</v>
      </c>
      <c r="H22" s="3">
        <v>0.5</v>
      </c>
      <c r="I22" s="3">
        <v>1</v>
      </c>
      <c r="J22" s="3">
        <v>1</v>
      </c>
      <c r="K22" s="3">
        <v>1</v>
      </c>
      <c r="L22" s="3">
        <v>0.66666666666666596</v>
      </c>
      <c r="M22" s="3">
        <v>0.75</v>
      </c>
      <c r="N22" s="3">
        <v>0.67700320038633</v>
      </c>
      <c r="O22" s="6">
        <f t="shared" si="0"/>
        <v>8.8010416050222897</v>
      </c>
      <c r="Q22" s="26" t="s">
        <v>72</v>
      </c>
    </row>
    <row r="23" spans="2:17" x14ac:dyDescent="0.25">
      <c r="B23" s="5" t="s">
        <v>40</v>
      </c>
      <c r="C23" s="18" t="s">
        <v>17</v>
      </c>
      <c r="D23" s="15">
        <v>1</v>
      </c>
      <c r="E23" s="2">
        <v>13</v>
      </c>
      <c r="F23" s="2">
        <v>0</v>
      </c>
      <c r="G23" s="2">
        <v>2</v>
      </c>
      <c r="H23" s="3">
        <v>0.33333333333333298</v>
      </c>
      <c r="I23" s="3">
        <v>1</v>
      </c>
      <c r="J23" s="3">
        <v>1</v>
      </c>
      <c r="K23" s="3">
        <v>1</v>
      </c>
      <c r="L23" s="3">
        <v>0.5</v>
      </c>
      <c r="M23" s="3">
        <v>0.66666666666666596</v>
      </c>
      <c r="N23" s="3">
        <v>0.53748384988657005</v>
      </c>
      <c r="O23" s="6">
        <f t="shared" si="0"/>
        <v>8.5997415981851208</v>
      </c>
      <c r="Q23" s="26" t="s">
        <v>60</v>
      </c>
    </row>
    <row r="24" spans="2:17" x14ac:dyDescent="0.25">
      <c r="B24" s="5" t="s">
        <v>13</v>
      </c>
      <c r="C24" s="18" t="s">
        <v>31</v>
      </c>
      <c r="D24" s="15">
        <v>9</v>
      </c>
      <c r="E24" s="2">
        <v>2</v>
      </c>
      <c r="F24" s="2">
        <v>2</v>
      </c>
      <c r="G24" s="2">
        <v>0</v>
      </c>
      <c r="H24" s="3">
        <v>1</v>
      </c>
      <c r="I24" s="3">
        <v>0.5</v>
      </c>
      <c r="J24" s="3">
        <v>0.81818181818181801</v>
      </c>
      <c r="K24" s="3">
        <v>0.5</v>
      </c>
      <c r="L24" s="3">
        <v>0.9</v>
      </c>
      <c r="M24" s="3">
        <v>0.75</v>
      </c>
      <c r="N24" s="3">
        <v>0.63960214906683099</v>
      </c>
      <c r="O24" s="6">
        <f t="shared" si="0"/>
        <v>8.3148279378688024</v>
      </c>
      <c r="Q24" s="26" t="s">
        <v>63</v>
      </c>
    </row>
    <row r="25" spans="2:17" x14ac:dyDescent="0.25">
      <c r="B25" s="5" t="s">
        <v>56</v>
      </c>
      <c r="C25" s="18" t="s">
        <v>21</v>
      </c>
      <c r="D25" s="15">
        <v>1</v>
      </c>
      <c r="E25" s="2">
        <v>7</v>
      </c>
      <c r="F25" s="2">
        <v>0</v>
      </c>
      <c r="G25" s="2">
        <v>0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6">
        <f t="shared" si="0"/>
        <v>8</v>
      </c>
      <c r="Q25" s="26" t="s">
        <v>69</v>
      </c>
    </row>
    <row r="26" spans="2:17" x14ac:dyDescent="0.25">
      <c r="B26" s="5" t="s">
        <v>44</v>
      </c>
      <c r="C26" s="18" t="s">
        <v>21</v>
      </c>
      <c r="D26" s="15">
        <v>7</v>
      </c>
      <c r="E26" s="2">
        <v>4</v>
      </c>
      <c r="F26" s="2">
        <v>2</v>
      </c>
      <c r="G26" s="2">
        <v>1</v>
      </c>
      <c r="H26" s="3">
        <v>0.875</v>
      </c>
      <c r="I26" s="3">
        <v>0.66666666666666596</v>
      </c>
      <c r="J26" s="3">
        <v>0.77777777777777701</v>
      </c>
      <c r="K26" s="3">
        <v>0.66666666666666596</v>
      </c>
      <c r="L26" s="3">
        <v>0.82352941176470495</v>
      </c>
      <c r="M26" s="3">
        <v>0.77083333333333304</v>
      </c>
      <c r="N26" s="3">
        <v>0.55943092778551495</v>
      </c>
      <c r="O26" s="6">
        <f t="shared" si="0"/>
        <v>7.8320329889972093</v>
      </c>
      <c r="Q26" s="26" t="s">
        <v>83</v>
      </c>
    </row>
    <row r="27" spans="2:17" x14ac:dyDescent="0.25">
      <c r="B27" s="5" t="s">
        <v>13</v>
      </c>
      <c r="C27" s="18" t="s">
        <v>28</v>
      </c>
      <c r="D27" s="15">
        <v>9</v>
      </c>
      <c r="E27" s="2">
        <v>2</v>
      </c>
      <c r="F27" s="2">
        <v>3</v>
      </c>
      <c r="G27" s="2">
        <v>0</v>
      </c>
      <c r="H27" s="3">
        <v>1</v>
      </c>
      <c r="I27" s="3">
        <v>0.4</v>
      </c>
      <c r="J27" s="3">
        <v>0.75</v>
      </c>
      <c r="K27" s="3">
        <v>0.4</v>
      </c>
      <c r="L27" s="3">
        <v>0.85714285714285698</v>
      </c>
      <c r="M27" s="3">
        <v>0.7</v>
      </c>
      <c r="N27" s="3">
        <v>0.54772255750516596</v>
      </c>
      <c r="O27" s="6">
        <f t="shared" si="0"/>
        <v>7.6681158050723237</v>
      </c>
      <c r="Q27" s="26" t="s">
        <v>63</v>
      </c>
    </row>
    <row r="28" spans="2:17" x14ac:dyDescent="0.25">
      <c r="B28" s="5" t="s">
        <v>37</v>
      </c>
      <c r="C28" s="18" t="s">
        <v>31</v>
      </c>
      <c r="D28" s="15">
        <v>6</v>
      </c>
      <c r="E28" s="2">
        <v>4</v>
      </c>
      <c r="F28" s="2">
        <v>4</v>
      </c>
      <c r="G28" s="2">
        <v>0</v>
      </c>
      <c r="H28" s="3">
        <v>1</v>
      </c>
      <c r="I28" s="3">
        <v>0.5</v>
      </c>
      <c r="J28" s="3">
        <v>0.6</v>
      </c>
      <c r="K28" s="3">
        <v>0.5</v>
      </c>
      <c r="L28" s="3">
        <v>0.75</v>
      </c>
      <c r="M28" s="3">
        <v>0.75</v>
      </c>
      <c r="N28" s="3">
        <v>0.54772255750516596</v>
      </c>
      <c r="O28" s="6">
        <f t="shared" si="0"/>
        <v>7.6681158050723237</v>
      </c>
      <c r="Q28" s="26" t="s">
        <v>64</v>
      </c>
    </row>
    <row r="29" spans="2:17" x14ac:dyDescent="0.25">
      <c r="B29" s="5" t="s">
        <v>58</v>
      </c>
      <c r="C29" s="18" t="s">
        <v>31</v>
      </c>
      <c r="D29" s="15">
        <v>8</v>
      </c>
      <c r="E29" s="2">
        <v>2</v>
      </c>
      <c r="F29" s="2">
        <v>2</v>
      </c>
      <c r="G29" s="2">
        <v>0</v>
      </c>
      <c r="H29" s="3">
        <v>1</v>
      </c>
      <c r="I29" s="3">
        <v>0.5</v>
      </c>
      <c r="J29" s="3">
        <v>0.8</v>
      </c>
      <c r="K29" s="3">
        <v>0.5</v>
      </c>
      <c r="L29" s="3">
        <v>0.88888888888888795</v>
      </c>
      <c r="M29" s="3">
        <v>0.75</v>
      </c>
      <c r="N29" s="3">
        <v>0.63245553203367499</v>
      </c>
      <c r="O29" s="6">
        <f t="shared" si="0"/>
        <v>7.5894663844040995</v>
      </c>
      <c r="Q29" s="26" t="s">
        <v>65</v>
      </c>
    </row>
    <row r="30" spans="2:17" x14ac:dyDescent="0.25">
      <c r="B30" s="5" t="s">
        <v>45</v>
      </c>
      <c r="C30" s="18" t="s">
        <v>19</v>
      </c>
      <c r="D30" s="15">
        <v>27</v>
      </c>
      <c r="E30" s="2">
        <v>1</v>
      </c>
      <c r="F30" s="2">
        <v>5</v>
      </c>
      <c r="G30" s="2">
        <v>1</v>
      </c>
      <c r="H30" s="3">
        <v>0.96428571428571397</v>
      </c>
      <c r="I30" s="3">
        <v>0.16666666666666599</v>
      </c>
      <c r="J30" s="3">
        <v>0.84375</v>
      </c>
      <c r="K30" s="3">
        <v>0.16666666666666599</v>
      </c>
      <c r="L30" s="3">
        <v>0.9</v>
      </c>
      <c r="M30" s="3">
        <v>0.56547619047619002</v>
      </c>
      <c r="N30" s="3">
        <v>0.21216710619787599</v>
      </c>
      <c r="O30" s="6">
        <f t="shared" si="0"/>
        <v>7.2136816107277832</v>
      </c>
      <c r="Q30" s="26" t="s">
        <v>73</v>
      </c>
    </row>
    <row r="31" spans="2:17" x14ac:dyDescent="0.25">
      <c r="B31" s="5" t="s">
        <v>43</v>
      </c>
      <c r="C31" s="18" t="s">
        <v>34</v>
      </c>
      <c r="D31" s="15">
        <v>3</v>
      </c>
      <c r="E31" s="2">
        <v>5</v>
      </c>
      <c r="F31" s="2">
        <v>0</v>
      </c>
      <c r="G31" s="2">
        <v>1</v>
      </c>
      <c r="H31" s="3">
        <v>0.75</v>
      </c>
      <c r="I31" s="3">
        <v>1</v>
      </c>
      <c r="J31" s="3">
        <v>1</v>
      </c>
      <c r="K31" s="3">
        <v>1</v>
      </c>
      <c r="L31" s="3">
        <v>0.85714285714285698</v>
      </c>
      <c r="M31" s="3">
        <v>0.875</v>
      </c>
      <c r="N31" s="3">
        <v>0.79056941504209399</v>
      </c>
      <c r="O31" s="6">
        <f t="shared" si="0"/>
        <v>7.1151247353788456</v>
      </c>
      <c r="Q31" s="26" t="s">
        <v>74</v>
      </c>
    </row>
    <row r="32" spans="2:17" x14ac:dyDescent="0.25">
      <c r="B32" s="5" t="s">
        <v>57</v>
      </c>
      <c r="C32" s="18" t="s">
        <v>31</v>
      </c>
      <c r="D32" s="15">
        <v>3</v>
      </c>
      <c r="E32" s="2">
        <v>5</v>
      </c>
      <c r="F32" s="2">
        <v>0</v>
      </c>
      <c r="G32" s="2">
        <v>1</v>
      </c>
      <c r="H32" s="3">
        <v>0.75</v>
      </c>
      <c r="I32" s="3">
        <v>1</v>
      </c>
      <c r="J32" s="3">
        <v>1</v>
      </c>
      <c r="K32" s="3">
        <v>1</v>
      </c>
      <c r="L32" s="3">
        <v>0.85714285714285698</v>
      </c>
      <c r="M32" s="3">
        <v>0.875</v>
      </c>
      <c r="N32" s="3">
        <v>0.79056941504209399</v>
      </c>
      <c r="O32" s="6">
        <f t="shared" si="0"/>
        <v>7.1151247353788456</v>
      </c>
      <c r="Q32" s="26" t="s">
        <v>82</v>
      </c>
    </row>
    <row r="33" spans="2:17" x14ac:dyDescent="0.25">
      <c r="B33" s="5" t="s">
        <v>57</v>
      </c>
      <c r="C33" s="18" t="s">
        <v>34</v>
      </c>
      <c r="D33" s="15">
        <v>3</v>
      </c>
      <c r="E33" s="2">
        <v>5</v>
      </c>
      <c r="F33" s="2">
        <v>1</v>
      </c>
      <c r="G33" s="2">
        <v>0</v>
      </c>
      <c r="H33" s="3">
        <v>1</v>
      </c>
      <c r="I33" s="3">
        <v>0.83333333333333304</v>
      </c>
      <c r="J33" s="3">
        <v>0.75</v>
      </c>
      <c r="K33" s="3">
        <v>0.83333333333333304</v>
      </c>
      <c r="L33" s="3">
        <v>0.85714285714285698</v>
      </c>
      <c r="M33" s="3">
        <v>0.91666666666666596</v>
      </c>
      <c r="N33" s="3">
        <v>0.79056941504209399</v>
      </c>
      <c r="O33" s="6">
        <f t="shared" si="0"/>
        <v>7.1151247353788456</v>
      </c>
      <c r="Q33" s="26" t="s">
        <v>82</v>
      </c>
    </row>
    <row r="34" spans="2:17" x14ac:dyDescent="0.25">
      <c r="B34" s="5" t="s">
        <v>55</v>
      </c>
      <c r="C34" s="18" t="s">
        <v>29</v>
      </c>
      <c r="D34" s="15">
        <v>2</v>
      </c>
      <c r="E34" s="2">
        <v>8</v>
      </c>
      <c r="F34" s="2">
        <v>0</v>
      </c>
      <c r="G34" s="2">
        <v>3</v>
      </c>
      <c r="H34" s="3">
        <v>0.4</v>
      </c>
      <c r="I34" s="3">
        <v>1</v>
      </c>
      <c r="J34" s="3">
        <v>1</v>
      </c>
      <c r="K34" s="3">
        <v>1</v>
      </c>
      <c r="L34" s="3">
        <v>0.57142857142857095</v>
      </c>
      <c r="M34" s="3">
        <v>0.7</v>
      </c>
      <c r="N34" s="3">
        <v>0.53935988997059303</v>
      </c>
      <c r="O34" s="6">
        <f t="shared" si="0"/>
        <v>7.0116785696177093</v>
      </c>
      <c r="Q34" s="26" t="s">
        <v>67</v>
      </c>
    </row>
    <row r="35" spans="2:17" x14ac:dyDescent="0.25">
      <c r="B35" s="5" t="s">
        <v>41</v>
      </c>
      <c r="C35" s="18" t="s">
        <v>33</v>
      </c>
      <c r="D35" s="15">
        <v>1</v>
      </c>
      <c r="E35" s="2">
        <v>6</v>
      </c>
      <c r="F35" s="2">
        <v>0</v>
      </c>
      <c r="G35" s="2">
        <v>0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6">
        <f t="shared" si="0"/>
        <v>7</v>
      </c>
      <c r="Q35" s="26" t="s">
        <v>61</v>
      </c>
    </row>
    <row r="36" spans="2:17" x14ac:dyDescent="0.25">
      <c r="B36" s="5" t="s">
        <v>39</v>
      </c>
      <c r="C36" s="18" t="s">
        <v>24</v>
      </c>
      <c r="D36" s="15">
        <v>6</v>
      </c>
      <c r="E36" s="2">
        <v>5</v>
      </c>
      <c r="F36" s="2">
        <v>2</v>
      </c>
      <c r="G36" s="2">
        <v>2</v>
      </c>
      <c r="H36" s="3">
        <v>0.75</v>
      </c>
      <c r="I36" s="3">
        <v>0.71428571428571397</v>
      </c>
      <c r="J36" s="3">
        <v>0.75</v>
      </c>
      <c r="K36" s="3">
        <v>0.71428571428571397</v>
      </c>
      <c r="L36" s="3">
        <v>0.75</v>
      </c>
      <c r="M36" s="3">
        <v>0.73214285714285698</v>
      </c>
      <c r="N36" s="3">
        <v>0.46428571428571402</v>
      </c>
      <c r="O36" s="6">
        <f t="shared" si="0"/>
        <v>6.96428571428571</v>
      </c>
      <c r="Q36" s="26" t="s">
        <v>71</v>
      </c>
    </row>
    <row r="37" spans="2:17" x14ac:dyDescent="0.25">
      <c r="B37" s="5" t="s">
        <v>52</v>
      </c>
      <c r="C37" s="18" t="s">
        <v>28</v>
      </c>
      <c r="D37" s="15">
        <v>6</v>
      </c>
      <c r="E37" s="2">
        <v>5</v>
      </c>
      <c r="F37" s="2">
        <v>2</v>
      </c>
      <c r="G37" s="2">
        <v>2</v>
      </c>
      <c r="H37" s="3">
        <v>0.75</v>
      </c>
      <c r="I37" s="3">
        <v>0.71428571428571397</v>
      </c>
      <c r="J37" s="3">
        <v>0.75</v>
      </c>
      <c r="K37" s="3">
        <v>0.71428571428571397</v>
      </c>
      <c r="L37" s="3">
        <v>0.75</v>
      </c>
      <c r="M37" s="3">
        <v>0.73214285714285698</v>
      </c>
      <c r="N37" s="3">
        <v>0.46428571428571402</v>
      </c>
      <c r="O37" s="6">
        <f t="shared" si="0"/>
        <v>6.96428571428571</v>
      </c>
      <c r="Q37" s="26" t="s">
        <v>77</v>
      </c>
    </row>
    <row r="38" spans="2:17" x14ac:dyDescent="0.25">
      <c r="B38" s="5" t="s">
        <v>50</v>
      </c>
      <c r="C38" s="18" t="s">
        <v>24</v>
      </c>
      <c r="D38" s="15">
        <v>12</v>
      </c>
      <c r="E38" s="2">
        <v>14</v>
      </c>
      <c r="F38" s="2">
        <v>10</v>
      </c>
      <c r="G38" s="2">
        <v>9</v>
      </c>
      <c r="H38" s="3">
        <v>0.57142857142857095</v>
      </c>
      <c r="I38" s="3">
        <v>0.58333333333333304</v>
      </c>
      <c r="J38" s="3">
        <v>0.54545454545454497</v>
      </c>
      <c r="K38" s="3">
        <v>0.58333333333333304</v>
      </c>
      <c r="L38" s="3">
        <v>0.55813953488372003</v>
      </c>
      <c r="M38" s="3">
        <v>0.577380952380952</v>
      </c>
      <c r="N38" s="3">
        <v>0.15445574836957099</v>
      </c>
      <c r="O38" s="6">
        <f t="shared" si="0"/>
        <v>6.9505086766306947</v>
      </c>
      <c r="Q38" s="26" t="s">
        <v>70</v>
      </c>
    </row>
    <row r="39" spans="2:17" x14ac:dyDescent="0.25">
      <c r="B39" s="5" t="s">
        <v>40</v>
      </c>
      <c r="C39" s="18" t="s">
        <v>18</v>
      </c>
      <c r="D39" s="15">
        <v>2</v>
      </c>
      <c r="E39" s="2">
        <v>7</v>
      </c>
      <c r="F39" s="2">
        <v>0</v>
      </c>
      <c r="G39" s="2">
        <v>2</v>
      </c>
      <c r="H39" s="3">
        <v>0.5</v>
      </c>
      <c r="I39" s="3">
        <v>1</v>
      </c>
      <c r="J39" s="3">
        <v>1</v>
      </c>
      <c r="K39" s="3">
        <v>1</v>
      </c>
      <c r="L39" s="3">
        <v>0.66666666666666596</v>
      </c>
      <c r="M39" s="3">
        <v>0.75</v>
      </c>
      <c r="N39" s="3">
        <v>0.62360956446232296</v>
      </c>
      <c r="O39" s="6">
        <f t="shared" si="0"/>
        <v>6.8597052090855524</v>
      </c>
      <c r="Q39" s="26" t="s">
        <v>60</v>
      </c>
    </row>
    <row r="40" spans="2:17" x14ac:dyDescent="0.25">
      <c r="B40" s="5" t="s">
        <v>56</v>
      </c>
      <c r="C40" s="18" t="s">
        <v>33</v>
      </c>
      <c r="D40" s="15">
        <v>2</v>
      </c>
      <c r="E40" s="2">
        <v>6</v>
      </c>
      <c r="F40" s="2">
        <v>0</v>
      </c>
      <c r="G40" s="2">
        <v>1</v>
      </c>
      <c r="H40" s="3">
        <v>0.66666666666666596</v>
      </c>
      <c r="I40" s="3">
        <v>1</v>
      </c>
      <c r="J40" s="3">
        <v>1</v>
      </c>
      <c r="K40" s="3">
        <v>1</v>
      </c>
      <c r="L40" s="3">
        <v>0.8</v>
      </c>
      <c r="M40" s="3">
        <v>0.83333333333333304</v>
      </c>
      <c r="N40" s="3">
        <v>0.75592894601845395</v>
      </c>
      <c r="O40" s="6">
        <f t="shared" si="0"/>
        <v>6.8033605141660853</v>
      </c>
      <c r="Q40" s="26" t="s">
        <v>69</v>
      </c>
    </row>
    <row r="41" spans="2:17" x14ac:dyDescent="0.25">
      <c r="B41" s="5" t="s">
        <v>55</v>
      </c>
      <c r="C41" s="18" t="s">
        <v>24</v>
      </c>
      <c r="D41" s="15">
        <v>5</v>
      </c>
      <c r="E41" s="2">
        <v>20</v>
      </c>
      <c r="F41" s="2">
        <v>5</v>
      </c>
      <c r="G41" s="2">
        <v>9</v>
      </c>
      <c r="H41" s="3">
        <v>0.35714285714285698</v>
      </c>
      <c r="I41" s="3">
        <v>0.8</v>
      </c>
      <c r="J41" s="3">
        <v>0.5</v>
      </c>
      <c r="K41" s="3">
        <v>0.8</v>
      </c>
      <c r="L41" s="3">
        <v>0.41666666666666602</v>
      </c>
      <c r="M41" s="3">
        <v>0.57857142857142796</v>
      </c>
      <c r="N41" s="3">
        <v>0.17263532565794401</v>
      </c>
      <c r="O41" s="6">
        <f t="shared" si="0"/>
        <v>6.7327777006598168</v>
      </c>
      <c r="Q41" s="26" t="s">
        <v>67</v>
      </c>
    </row>
    <row r="42" spans="2:17" x14ac:dyDescent="0.25">
      <c r="B42" s="5" t="s">
        <v>57</v>
      </c>
      <c r="C42" s="18" t="s">
        <v>21</v>
      </c>
      <c r="D42" s="15">
        <v>3</v>
      </c>
      <c r="E42" s="2">
        <v>6</v>
      </c>
      <c r="F42" s="2">
        <v>1</v>
      </c>
      <c r="G42" s="2">
        <v>1</v>
      </c>
      <c r="H42" s="3">
        <v>0.75</v>
      </c>
      <c r="I42" s="3">
        <v>0.85714285714285698</v>
      </c>
      <c r="J42" s="3">
        <v>0.75</v>
      </c>
      <c r="K42" s="3">
        <v>0.85714285714285698</v>
      </c>
      <c r="L42" s="3">
        <v>0.75</v>
      </c>
      <c r="M42" s="3">
        <v>0.80357142857142805</v>
      </c>
      <c r="N42" s="3">
        <v>0.60714285714285698</v>
      </c>
      <c r="O42" s="6">
        <f t="shared" si="0"/>
        <v>6.678571428571427</v>
      </c>
      <c r="Q42" s="26" t="s">
        <v>82</v>
      </c>
    </row>
    <row r="43" spans="2:17" x14ac:dyDescent="0.25">
      <c r="B43" s="5" t="s">
        <v>50</v>
      </c>
      <c r="C43" s="18" t="s">
        <v>19</v>
      </c>
      <c r="D43" s="15">
        <v>19</v>
      </c>
      <c r="E43" s="2">
        <v>2</v>
      </c>
      <c r="F43" s="2">
        <v>9</v>
      </c>
      <c r="G43" s="2">
        <v>1</v>
      </c>
      <c r="H43" s="3">
        <v>0.95</v>
      </c>
      <c r="I43" s="3">
        <v>0.18181818181818099</v>
      </c>
      <c r="J43" s="3">
        <v>0.67857142857142805</v>
      </c>
      <c r="K43" s="3">
        <v>0.18181818181818099</v>
      </c>
      <c r="L43" s="3">
        <v>0.79166666666666596</v>
      </c>
      <c r="M43" s="3">
        <v>0.56590909090909003</v>
      </c>
      <c r="N43" s="3">
        <v>0.213327583796981</v>
      </c>
      <c r="O43" s="6">
        <f t="shared" si="0"/>
        <v>6.6131550977064109</v>
      </c>
      <c r="Q43" s="26" t="s">
        <v>70</v>
      </c>
    </row>
    <row r="44" spans="2:17" x14ac:dyDescent="0.25">
      <c r="B44" s="5" t="s">
        <v>55</v>
      </c>
      <c r="C44" s="18" t="s">
        <v>18</v>
      </c>
      <c r="D44" s="15">
        <v>7</v>
      </c>
      <c r="E44" s="2">
        <v>2</v>
      </c>
      <c r="F44" s="2">
        <v>0</v>
      </c>
      <c r="G44" s="2">
        <v>3</v>
      </c>
      <c r="H44" s="3">
        <v>0.7</v>
      </c>
      <c r="I44" s="3">
        <v>1</v>
      </c>
      <c r="J44" s="3">
        <v>1</v>
      </c>
      <c r="K44" s="3">
        <v>1</v>
      </c>
      <c r="L44" s="3">
        <v>0.82352941176470495</v>
      </c>
      <c r="M44" s="3">
        <v>0.85</v>
      </c>
      <c r="N44" s="3">
        <v>0.52915026221291805</v>
      </c>
      <c r="O44" s="6">
        <f t="shared" si="0"/>
        <v>6.3498031465550167</v>
      </c>
      <c r="Q44" s="26" t="s">
        <v>67</v>
      </c>
    </row>
    <row r="45" spans="2:17" x14ac:dyDescent="0.25">
      <c r="B45" s="5" t="s">
        <v>48</v>
      </c>
      <c r="C45" s="18" t="s">
        <v>33</v>
      </c>
      <c r="D45" s="15">
        <v>1</v>
      </c>
      <c r="E45" s="2">
        <v>9</v>
      </c>
      <c r="F45" s="2">
        <v>0</v>
      </c>
      <c r="G45" s="2">
        <v>2</v>
      </c>
      <c r="H45" s="3">
        <v>0.33333333333333298</v>
      </c>
      <c r="I45" s="3">
        <v>1</v>
      </c>
      <c r="J45" s="3">
        <v>1</v>
      </c>
      <c r="K45" s="3">
        <v>1</v>
      </c>
      <c r="L45" s="3">
        <v>0.5</v>
      </c>
      <c r="M45" s="3">
        <v>0.66666666666666596</v>
      </c>
      <c r="N45" s="3">
        <v>0.52223296786709295</v>
      </c>
      <c r="O45" s="6">
        <f t="shared" si="0"/>
        <v>6.2667956144051153</v>
      </c>
      <c r="Q45" s="26" t="s">
        <v>80</v>
      </c>
    </row>
    <row r="46" spans="2:17" x14ac:dyDescent="0.25">
      <c r="B46" s="5" t="s">
        <v>44</v>
      </c>
      <c r="C46" s="18" t="s">
        <v>19</v>
      </c>
      <c r="D46" s="15">
        <v>12</v>
      </c>
      <c r="E46" s="2">
        <v>4</v>
      </c>
      <c r="F46" s="2">
        <v>5</v>
      </c>
      <c r="G46" s="2">
        <v>3</v>
      </c>
      <c r="H46" s="3">
        <v>0.8</v>
      </c>
      <c r="I46" s="3">
        <v>0.44444444444444398</v>
      </c>
      <c r="J46" s="3">
        <v>0.70588235294117596</v>
      </c>
      <c r="K46" s="3">
        <v>0.44444444444444398</v>
      </c>
      <c r="L46" s="3">
        <v>0.75</v>
      </c>
      <c r="M46" s="3">
        <v>0.62222222222222201</v>
      </c>
      <c r="N46" s="3">
        <v>0.26035958758213201</v>
      </c>
      <c r="O46" s="6">
        <f t="shared" si="0"/>
        <v>6.2486301019711679</v>
      </c>
      <c r="Q46" s="26" t="s">
        <v>83</v>
      </c>
    </row>
    <row r="47" spans="2:17" x14ac:dyDescent="0.25">
      <c r="B47" s="5" t="s">
        <v>46</v>
      </c>
      <c r="C47" s="18" t="s">
        <v>19</v>
      </c>
      <c r="D47" s="15">
        <v>18</v>
      </c>
      <c r="E47" s="2">
        <v>4</v>
      </c>
      <c r="F47" s="2">
        <v>5</v>
      </c>
      <c r="G47" s="2">
        <v>6</v>
      </c>
      <c r="H47" s="3">
        <v>0.75</v>
      </c>
      <c r="I47" s="3">
        <v>0.44444444444444398</v>
      </c>
      <c r="J47" s="3">
        <v>0.78260869565217395</v>
      </c>
      <c r="K47" s="3">
        <v>0.44444444444444398</v>
      </c>
      <c r="L47" s="3">
        <v>0.76595744680850997</v>
      </c>
      <c r="M47" s="3">
        <v>0.59722222222222199</v>
      </c>
      <c r="N47" s="3">
        <v>0.188433665720357</v>
      </c>
      <c r="O47" s="6">
        <f t="shared" si="0"/>
        <v>6.2183109687717808</v>
      </c>
      <c r="Q47" s="26" t="s">
        <v>79</v>
      </c>
    </row>
    <row r="48" spans="2:17" x14ac:dyDescent="0.25">
      <c r="B48" s="5" t="s">
        <v>58</v>
      </c>
      <c r="C48" s="18" t="s">
        <v>19</v>
      </c>
      <c r="D48" s="15">
        <v>14</v>
      </c>
      <c r="E48" s="2">
        <v>4</v>
      </c>
      <c r="F48" s="2">
        <v>5</v>
      </c>
      <c r="G48" s="2">
        <v>4</v>
      </c>
      <c r="H48" s="3">
        <v>0.77777777777777701</v>
      </c>
      <c r="I48" s="3">
        <v>0.44444444444444398</v>
      </c>
      <c r="J48" s="3">
        <v>0.73684210526315697</v>
      </c>
      <c r="K48" s="3">
        <v>0.44444444444444398</v>
      </c>
      <c r="L48" s="3">
        <v>0.75675675675675602</v>
      </c>
      <c r="M48" s="3">
        <v>0.61111111111111105</v>
      </c>
      <c r="N48" s="3">
        <v>0.22941573387056099</v>
      </c>
      <c r="O48" s="6">
        <f t="shared" si="0"/>
        <v>6.1942248145051471</v>
      </c>
      <c r="Q48" s="26" t="s">
        <v>65</v>
      </c>
    </row>
    <row r="49" spans="2:17" x14ac:dyDescent="0.25">
      <c r="B49" s="5" t="s">
        <v>44</v>
      </c>
      <c r="C49" s="18" t="s">
        <v>18</v>
      </c>
      <c r="D49" s="15">
        <v>2</v>
      </c>
      <c r="E49" s="2">
        <v>9</v>
      </c>
      <c r="F49" s="2">
        <v>1</v>
      </c>
      <c r="G49" s="2">
        <v>2</v>
      </c>
      <c r="H49" s="3">
        <v>0.5</v>
      </c>
      <c r="I49" s="3">
        <v>0.9</v>
      </c>
      <c r="J49" s="3">
        <v>0.66666666666666596</v>
      </c>
      <c r="K49" s="3">
        <v>0.9</v>
      </c>
      <c r="L49" s="3">
        <v>0.57142857142857095</v>
      </c>
      <c r="M49" s="3">
        <v>0.7</v>
      </c>
      <c r="N49" s="3">
        <v>0.440385506050544</v>
      </c>
      <c r="O49" s="6">
        <f t="shared" si="0"/>
        <v>6.1653970847076156</v>
      </c>
      <c r="Q49" s="26" t="s">
        <v>83</v>
      </c>
    </row>
    <row r="50" spans="2:17" x14ac:dyDescent="0.25">
      <c r="B50" s="5" t="s">
        <v>48</v>
      </c>
      <c r="C50" s="18" t="s">
        <v>21</v>
      </c>
      <c r="D50" s="15">
        <v>1</v>
      </c>
      <c r="E50" s="2">
        <v>10</v>
      </c>
      <c r="F50" s="2">
        <v>0</v>
      </c>
      <c r="G50" s="2">
        <v>3</v>
      </c>
      <c r="H50" s="3">
        <v>0.25</v>
      </c>
      <c r="I50" s="3">
        <v>1</v>
      </c>
      <c r="J50" s="3">
        <v>1</v>
      </c>
      <c r="K50" s="3">
        <v>1</v>
      </c>
      <c r="L50" s="3">
        <v>0.4</v>
      </c>
      <c r="M50" s="3">
        <v>0.625</v>
      </c>
      <c r="N50" s="3">
        <v>0.43852900965351399</v>
      </c>
      <c r="O50" s="6">
        <f t="shared" si="0"/>
        <v>6.139406135149196</v>
      </c>
      <c r="Q50" s="26" t="s">
        <v>80</v>
      </c>
    </row>
    <row r="51" spans="2:17" x14ac:dyDescent="0.25">
      <c r="B51" s="5" t="s">
        <v>58</v>
      </c>
      <c r="C51" s="18" t="s">
        <v>15</v>
      </c>
      <c r="D51" s="15">
        <v>5</v>
      </c>
      <c r="E51" s="2">
        <v>2</v>
      </c>
      <c r="F51" s="2">
        <v>1</v>
      </c>
      <c r="G51" s="2">
        <v>0</v>
      </c>
      <c r="H51" s="3">
        <v>1</v>
      </c>
      <c r="I51" s="3">
        <v>0.66666666666666596</v>
      </c>
      <c r="J51" s="3">
        <v>0.83333333333333304</v>
      </c>
      <c r="K51" s="3">
        <v>0.66666666666666596</v>
      </c>
      <c r="L51" s="3">
        <v>0.90909090909090895</v>
      </c>
      <c r="M51" s="3">
        <v>0.83333333333333304</v>
      </c>
      <c r="N51" s="3">
        <v>0.74535599249992901</v>
      </c>
      <c r="O51" s="6">
        <f t="shared" si="0"/>
        <v>5.9628479399994321</v>
      </c>
      <c r="Q51" s="26" t="s">
        <v>65</v>
      </c>
    </row>
    <row r="52" spans="2:17" x14ac:dyDescent="0.25">
      <c r="B52" s="5" t="s">
        <v>45</v>
      </c>
      <c r="C52" s="18" t="s">
        <v>18</v>
      </c>
      <c r="D52" s="15">
        <v>1</v>
      </c>
      <c r="E52" s="2">
        <v>7</v>
      </c>
      <c r="F52" s="2">
        <v>1</v>
      </c>
      <c r="G52" s="2">
        <v>0</v>
      </c>
      <c r="H52" s="3">
        <v>1</v>
      </c>
      <c r="I52" s="3">
        <v>0.875</v>
      </c>
      <c r="J52" s="3">
        <v>0.5</v>
      </c>
      <c r="K52" s="3">
        <v>0.875</v>
      </c>
      <c r="L52" s="3">
        <v>0.66666666666666596</v>
      </c>
      <c r="M52" s="3">
        <v>0.9375</v>
      </c>
      <c r="N52" s="3">
        <v>0.66143782776614701</v>
      </c>
      <c r="O52" s="6">
        <f t="shared" si="0"/>
        <v>5.9529404498953227</v>
      </c>
      <c r="Q52" s="26" t="s">
        <v>73</v>
      </c>
    </row>
    <row r="53" spans="2:17" x14ac:dyDescent="0.25">
      <c r="B53" s="5" t="s">
        <v>57</v>
      </c>
      <c r="C53" s="18" t="s">
        <v>29</v>
      </c>
      <c r="D53" s="15">
        <v>1</v>
      </c>
      <c r="E53" s="2">
        <v>7</v>
      </c>
      <c r="F53" s="2">
        <v>1</v>
      </c>
      <c r="G53" s="2">
        <v>0</v>
      </c>
      <c r="H53" s="3">
        <v>1</v>
      </c>
      <c r="I53" s="3">
        <v>0.875</v>
      </c>
      <c r="J53" s="3">
        <v>0.5</v>
      </c>
      <c r="K53" s="3">
        <v>0.875</v>
      </c>
      <c r="L53" s="3">
        <v>0.66666666666666596</v>
      </c>
      <c r="M53" s="3">
        <v>0.9375</v>
      </c>
      <c r="N53" s="3">
        <v>0.66143782776614701</v>
      </c>
      <c r="O53" s="6">
        <f t="shared" si="0"/>
        <v>5.9529404498953227</v>
      </c>
      <c r="Q53" s="26" t="s">
        <v>82</v>
      </c>
    </row>
    <row r="54" spans="2:17" x14ac:dyDescent="0.25">
      <c r="B54" s="5" t="s">
        <v>44</v>
      </c>
      <c r="C54" s="18" t="s">
        <v>15</v>
      </c>
      <c r="D54" s="15">
        <v>5</v>
      </c>
      <c r="E54" s="2">
        <v>3</v>
      </c>
      <c r="F54" s="2">
        <v>1</v>
      </c>
      <c r="G54" s="2">
        <v>1</v>
      </c>
      <c r="H54" s="3">
        <v>0.83333333333333304</v>
      </c>
      <c r="I54" s="3">
        <v>0.75</v>
      </c>
      <c r="J54" s="3">
        <v>0.83333333333333304</v>
      </c>
      <c r="K54" s="3">
        <v>0.75</v>
      </c>
      <c r="L54" s="3">
        <v>0.83333333333333304</v>
      </c>
      <c r="M54" s="3">
        <v>0.79166666666666596</v>
      </c>
      <c r="N54" s="3">
        <v>0.58333333333333304</v>
      </c>
      <c r="O54" s="6">
        <f t="shared" si="0"/>
        <v>5.8333333333333304</v>
      </c>
      <c r="Q54" s="26" t="s">
        <v>83</v>
      </c>
    </row>
    <row r="55" spans="2:17" x14ac:dyDescent="0.25">
      <c r="B55" s="5" t="s">
        <v>43</v>
      </c>
      <c r="C55" s="18" t="s">
        <v>24</v>
      </c>
      <c r="D55" s="15">
        <v>10</v>
      </c>
      <c r="E55" s="2">
        <v>14</v>
      </c>
      <c r="F55" s="2">
        <v>9</v>
      </c>
      <c r="G55" s="2">
        <v>9</v>
      </c>
      <c r="H55" s="3">
        <v>0.52631578947368396</v>
      </c>
      <c r="I55" s="3">
        <v>0.60869565217391297</v>
      </c>
      <c r="J55" s="3">
        <v>0.52631578947368396</v>
      </c>
      <c r="K55" s="3">
        <v>0.60869565217391297</v>
      </c>
      <c r="L55" s="3">
        <v>0.52631578947368396</v>
      </c>
      <c r="M55" s="3">
        <v>0.56750572082379802</v>
      </c>
      <c r="N55" s="3">
        <v>0.13501144164759701</v>
      </c>
      <c r="O55" s="6">
        <f t="shared" si="0"/>
        <v>5.6704805491990742</v>
      </c>
      <c r="Q55" s="26" t="s">
        <v>74</v>
      </c>
    </row>
    <row r="56" spans="2:17" x14ac:dyDescent="0.25">
      <c r="B56" s="5" t="s">
        <v>49</v>
      </c>
      <c r="C56" s="18" t="s">
        <v>29</v>
      </c>
      <c r="D56" s="15">
        <v>1</v>
      </c>
      <c r="E56" s="2">
        <v>10</v>
      </c>
      <c r="F56" s="2">
        <v>0</v>
      </c>
      <c r="G56" s="2">
        <v>4</v>
      </c>
      <c r="H56" s="3">
        <v>0.2</v>
      </c>
      <c r="I56" s="3">
        <v>1</v>
      </c>
      <c r="J56" s="3">
        <v>1</v>
      </c>
      <c r="K56" s="3">
        <v>1</v>
      </c>
      <c r="L56" s="3">
        <v>0.33333333333333298</v>
      </c>
      <c r="M56" s="3">
        <v>0.6</v>
      </c>
      <c r="N56" s="3">
        <v>0.37796447300922698</v>
      </c>
      <c r="O56" s="6">
        <f t="shared" si="0"/>
        <v>5.6694670951384047</v>
      </c>
      <c r="Q56" s="26" t="s">
        <v>76</v>
      </c>
    </row>
    <row r="57" spans="2:17" x14ac:dyDescent="0.25">
      <c r="B57" s="5" t="s">
        <v>39</v>
      </c>
      <c r="C57" s="18" t="s">
        <v>18</v>
      </c>
      <c r="D57" s="15">
        <v>3</v>
      </c>
      <c r="E57" s="2">
        <v>3</v>
      </c>
      <c r="F57" s="2">
        <v>0</v>
      </c>
      <c r="G57" s="2">
        <v>1</v>
      </c>
      <c r="H57" s="3">
        <v>0.75</v>
      </c>
      <c r="I57" s="3">
        <v>1</v>
      </c>
      <c r="J57" s="3">
        <v>1</v>
      </c>
      <c r="K57" s="3">
        <v>1</v>
      </c>
      <c r="L57" s="3">
        <v>0.85714285714285698</v>
      </c>
      <c r="M57" s="3">
        <v>0.875</v>
      </c>
      <c r="N57" s="3">
        <v>0.75</v>
      </c>
      <c r="O57" s="6">
        <f t="shared" si="0"/>
        <v>5.25</v>
      </c>
      <c r="Q57" s="26" t="s">
        <v>71</v>
      </c>
    </row>
    <row r="58" spans="2:17" x14ac:dyDescent="0.25">
      <c r="B58" s="5" t="s">
        <v>53</v>
      </c>
      <c r="C58" s="18" t="s">
        <v>15</v>
      </c>
      <c r="D58" s="15">
        <v>3</v>
      </c>
      <c r="E58" s="2">
        <v>3</v>
      </c>
      <c r="F58" s="2">
        <v>0</v>
      </c>
      <c r="G58" s="2">
        <v>1</v>
      </c>
      <c r="H58" s="3">
        <v>0.75</v>
      </c>
      <c r="I58" s="3">
        <v>1</v>
      </c>
      <c r="J58" s="3">
        <v>1</v>
      </c>
      <c r="K58" s="3">
        <v>1</v>
      </c>
      <c r="L58" s="3">
        <v>0.85714285714285698</v>
      </c>
      <c r="M58" s="3">
        <v>0.875</v>
      </c>
      <c r="N58" s="3">
        <v>0.75</v>
      </c>
      <c r="O58" s="6">
        <f t="shared" si="0"/>
        <v>5.25</v>
      </c>
      <c r="Q58" s="26" t="s">
        <v>72</v>
      </c>
    </row>
    <row r="59" spans="2:17" x14ac:dyDescent="0.25">
      <c r="B59" s="5" t="s">
        <v>13</v>
      </c>
      <c r="C59" s="18" t="s">
        <v>18</v>
      </c>
      <c r="D59" s="15">
        <v>6</v>
      </c>
      <c r="E59" s="2">
        <v>1</v>
      </c>
      <c r="F59" s="2">
        <v>0</v>
      </c>
      <c r="G59" s="2">
        <v>1</v>
      </c>
      <c r="H59" s="3">
        <v>0.85714285714285698</v>
      </c>
      <c r="I59" s="3">
        <v>1</v>
      </c>
      <c r="J59" s="3">
        <v>1</v>
      </c>
      <c r="K59" s="3">
        <v>1</v>
      </c>
      <c r="L59" s="3">
        <v>0.92307692307692302</v>
      </c>
      <c r="M59" s="3">
        <v>0.92857142857142805</v>
      </c>
      <c r="N59" s="3">
        <v>0.65465367070797698</v>
      </c>
      <c r="O59" s="6">
        <f t="shared" si="0"/>
        <v>5.2372293656638158</v>
      </c>
      <c r="Q59" s="26" t="s">
        <v>63</v>
      </c>
    </row>
    <row r="60" spans="2:17" x14ac:dyDescent="0.25">
      <c r="B60" s="5" t="s">
        <v>37</v>
      </c>
      <c r="C60" s="18" t="s">
        <v>28</v>
      </c>
      <c r="D60" s="15">
        <v>1</v>
      </c>
      <c r="E60" s="2">
        <v>9</v>
      </c>
      <c r="F60" s="2">
        <v>0</v>
      </c>
      <c r="G60" s="2">
        <v>4</v>
      </c>
      <c r="H60" s="3">
        <v>0.2</v>
      </c>
      <c r="I60" s="3">
        <v>1</v>
      </c>
      <c r="J60" s="3">
        <v>1</v>
      </c>
      <c r="K60" s="3">
        <v>1</v>
      </c>
      <c r="L60" s="3">
        <v>0.33333333333333298</v>
      </c>
      <c r="M60" s="3">
        <v>0.6</v>
      </c>
      <c r="N60" s="3">
        <v>0.37210420376762499</v>
      </c>
      <c r="O60" s="6">
        <f t="shared" si="0"/>
        <v>5.2094588527467494</v>
      </c>
      <c r="Q60" s="26" t="s">
        <v>64</v>
      </c>
    </row>
    <row r="61" spans="2:17" x14ac:dyDescent="0.25">
      <c r="B61" s="5" t="s">
        <v>58</v>
      </c>
      <c r="C61" s="18" t="s">
        <v>27</v>
      </c>
      <c r="D61" s="15">
        <v>4</v>
      </c>
      <c r="E61" s="2">
        <v>1</v>
      </c>
      <c r="F61" s="2">
        <v>0</v>
      </c>
      <c r="G61" s="2">
        <v>0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6">
        <f t="shared" si="0"/>
        <v>5</v>
      </c>
      <c r="Q61" s="26" t="s">
        <v>65</v>
      </c>
    </row>
    <row r="62" spans="2:17" x14ac:dyDescent="0.25">
      <c r="B62" s="5" t="s">
        <v>13</v>
      </c>
      <c r="C62" s="18" t="s">
        <v>16</v>
      </c>
      <c r="D62" s="15">
        <v>2</v>
      </c>
      <c r="E62" s="2">
        <v>3</v>
      </c>
      <c r="F62" s="2">
        <v>0</v>
      </c>
      <c r="G62" s="2">
        <v>0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6">
        <f t="shared" si="0"/>
        <v>5</v>
      </c>
      <c r="Q62" s="26" t="s">
        <v>63</v>
      </c>
    </row>
    <row r="63" spans="2:17" x14ac:dyDescent="0.25">
      <c r="B63" s="5" t="s">
        <v>37</v>
      </c>
      <c r="C63" s="18" t="s">
        <v>16</v>
      </c>
      <c r="D63" s="15">
        <v>2</v>
      </c>
      <c r="E63" s="2">
        <v>3</v>
      </c>
      <c r="F63" s="2">
        <v>0</v>
      </c>
      <c r="G63" s="2">
        <v>0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O63" s="6">
        <f t="shared" si="0"/>
        <v>5</v>
      </c>
      <c r="Q63" s="26" t="s">
        <v>64</v>
      </c>
    </row>
    <row r="64" spans="2:17" x14ac:dyDescent="0.25">
      <c r="B64" s="5" t="s">
        <v>54</v>
      </c>
      <c r="C64" s="18" t="s">
        <v>18</v>
      </c>
      <c r="D64" s="15">
        <v>3</v>
      </c>
      <c r="E64" s="2">
        <v>4</v>
      </c>
      <c r="F64" s="2">
        <v>1</v>
      </c>
      <c r="G64" s="2">
        <v>1</v>
      </c>
      <c r="H64" s="3">
        <v>0.75</v>
      </c>
      <c r="I64" s="3">
        <v>0.8</v>
      </c>
      <c r="J64" s="3">
        <v>0.75</v>
      </c>
      <c r="K64" s="3">
        <v>0.8</v>
      </c>
      <c r="L64" s="3">
        <v>0.75</v>
      </c>
      <c r="M64" s="3">
        <v>0.77500000000000002</v>
      </c>
      <c r="N64" s="3">
        <v>0.55000000000000004</v>
      </c>
      <c r="O64" s="6">
        <f t="shared" si="0"/>
        <v>4.95</v>
      </c>
      <c r="Q64" s="26" t="s">
        <v>81</v>
      </c>
    </row>
    <row r="65" spans="2:17" x14ac:dyDescent="0.25">
      <c r="B65" s="5" t="s">
        <v>41</v>
      </c>
      <c r="C65" s="18" t="s">
        <v>18</v>
      </c>
      <c r="D65" s="15">
        <v>1</v>
      </c>
      <c r="E65" s="2">
        <v>7</v>
      </c>
      <c r="F65" s="2">
        <v>0</v>
      </c>
      <c r="G65" s="2">
        <v>3</v>
      </c>
      <c r="H65" s="3">
        <v>0.25</v>
      </c>
      <c r="I65" s="3">
        <v>1</v>
      </c>
      <c r="J65" s="3">
        <v>1</v>
      </c>
      <c r="K65" s="3">
        <v>1</v>
      </c>
      <c r="L65" s="3">
        <v>0.4</v>
      </c>
      <c r="M65" s="3">
        <v>0.625</v>
      </c>
      <c r="N65" s="3">
        <v>0.418330013267037</v>
      </c>
      <c r="O65" s="6">
        <f t="shared" si="0"/>
        <v>4.6016301459374072</v>
      </c>
      <c r="Q65" s="26" t="s">
        <v>61</v>
      </c>
    </row>
    <row r="66" spans="2:17" x14ac:dyDescent="0.25">
      <c r="B66" s="5" t="s">
        <v>13</v>
      </c>
      <c r="C66" s="18" t="s">
        <v>29</v>
      </c>
      <c r="D66" s="15">
        <v>5</v>
      </c>
      <c r="E66" s="2">
        <v>2</v>
      </c>
      <c r="F66" s="2">
        <v>5</v>
      </c>
      <c r="G66" s="2">
        <v>0</v>
      </c>
      <c r="H66" s="3">
        <v>1</v>
      </c>
      <c r="I66" s="3">
        <v>0.28571428571428498</v>
      </c>
      <c r="J66" s="3">
        <v>0.5</v>
      </c>
      <c r="K66" s="3">
        <v>0.28571428571428498</v>
      </c>
      <c r="L66" s="3">
        <v>0.66666666666666596</v>
      </c>
      <c r="M66" s="3">
        <v>0.64285714285714202</v>
      </c>
      <c r="N66" s="3">
        <v>0.37796447300922698</v>
      </c>
      <c r="O66" s="6">
        <f t="shared" ref="O66:O129" si="1">N66*(D66+E66+F66+G66)</f>
        <v>4.5355736761107242</v>
      </c>
      <c r="Q66" s="26" t="s">
        <v>63</v>
      </c>
    </row>
    <row r="67" spans="2:17" x14ac:dyDescent="0.25">
      <c r="B67" s="5" t="s">
        <v>41</v>
      </c>
      <c r="C67" s="18" t="s">
        <v>15</v>
      </c>
      <c r="D67" s="15">
        <v>5</v>
      </c>
      <c r="E67" s="2">
        <v>2</v>
      </c>
      <c r="F67" s="2">
        <v>1</v>
      </c>
      <c r="G67" s="2">
        <v>1</v>
      </c>
      <c r="H67" s="3">
        <v>0.83333333333333304</v>
      </c>
      <c r="I67" s="3">
        <v>0.66666666666666596</v>
      </c>
      <c r="J67" s="3">
        <v>0.83333333333333304</v>
      </c>
      <c r="K67" s="3">
        <v>0.66666666666666596</v>
      </c>
      <c r="L67" s="3">
        <v>0.83333333333333304</v>
      </c>
      <c r="M67" s="3">
        <v>0.75</v>
      </c>
      <c r="N67" s="3">
        <v>0.5</v>
      </c>
      <c r="O67" s="6">
        <f t="shared" si="1"/>
        <v>4.5</v>
      </c>
      <c r="Q67" s="26" t="s">
        <v>61</v>
      </c>
    </row>
    <row r="68" spans="2:17" x14ac:dyDescent="0.25">
      <c r="B68" s="5" t="s">
        <v>13</v>
      </c>
      <c r="C68" s="18" t="s">
        <v>15</v>
      </c>
      <c r="D68" s="15">
        <v>6</v>
      </c>
      <c r="E68" s="2">
        <v>1</v>
      </c>
      <c r="F68" s="2">
        <v>2</v>
      </c>
      <c r="G68" s="2">
        <v>0</v>
      </c>
      <c r="H68" s="3">
        <v>1</v>
      </c>
      <c r="I68" s="3">
        <v>0.33333333333333298</v>
      </c>
      <c r="J68" s="3">
        <v>0.75</v>
      </c>
      <c r="K68" s="3">
        <v>0.33333333333333298</v>
      </c>
      <c r="L68" s="3">
        <v>0.85714285714285698</v>
      </c>
      <c r="M68" s="3">
        <v>0.66666666666666596</v>
      </c>
      <c r="N68" s="3">
        <v>0.5</v>
      </c>
      <c r="O68" s="6">
        <f t="shared" si="1"/>
        <v>4.5</v>
      </c>
      <c r="Q68" s="26" t="s">
        <v>63</v>
      </c>
    </row>
    <row r="69" spans="2:17" x14ac:dyDescent="0.25">
      <c r="B69" s="5" t="s">
        <v>51</v>
      </c>
      <c r="C69" s="18" t="s">
        <v>33</v>
      </c>
      <c r="D69" s="15">
        <v>2</v>
      </c>
      <c r="E69" s="2">
        <v>5</v>
      </c>
      <c r="F69" s="2">
        <v>1</v>
      </c>
      <c r="G69" s="2">
        <v>1</v>
      </c>
      <c r="H69" s="3">
        <v>0.66666666666666596</v>
      </c>
      <c r="I69" s="3">
        <v>0.83333333333333304</v>
      </c>
      <c r="J69" s="3">
        <v>0.66666666666666596</v>
      </c>
      <c r="K69" s="3">
        <v>0.83333333333333304</v>
      </c>
      <c r="L69" s="3">
        <v>0.66666666666666596</v>
      </c>
      <c r="M69" s="3">
        <v>0.75</v>
      </c>
      <c r="N69" s="3">
        <v>0.5</v>
      </c>
      <c r="O69" s="6">
        <f t="shared" si="1"/>
        <v>4.5</v>
      </c>
      <c r="Q69" s="26" t="s">
        <v>68</v>
      </c>
    </row>
    <row r="70" spans="2:17" x14ac:dyDescent="0.25">
      <c r="B70" s="5" t="s">
        <v>58</v>
      </c>
      <c r="C70" s="18" t="s">
        <v>18</v>
      </c>
      <c r="D70" s="15">
        <v>4</v>
      </c>
      <c r="E70" s="2">
        <v>4</v>
      </c>
      <c r="F70" s="2">
        <v>1</v>
      </c>
      <c r="G70" s="2">
        <v>3</v>
      </c>
      <c r="H70" s="3">
        <v>0.57142857142857095</v>
      </c>
      <c r="I70" s="3">
        <v>0.8</v>
      </c>
      <c r="J70" s="3">
        <v>0.8</v>
      </c>
      <c r="K70" s="3">
        <v>0.8</v>
      </c>
      <c r="L70" s="3">
        <v>0.66666666666666596</v>
      </c>
      <c r="M70" s="3">
        <v>0.68571428571428505</v>
      </c>
      <c r="N70" s="3">
        <v>0.371428571428571</v>
      </c>
      <c r="O70" s="6">
        <f t="shared" si="1"/>
        <v>4.457142857142852</v>
      </c>
      <c r="Q70" s="26" t="s">
        <v>65</v>
      </c>
    </row>
    <row r="71" spans="2:17" x14ac:dyDescent="0.25">
      <c r="B71" s="5" t="s">
        <v>37</v>
      </c>
      <c r="C71" s="18" t="s">
        <v>15</v>
      </c>
      <c r="D71" s="15">
        <v>2</v>
      </c>
      <c r="E71" s="2">
        <v>4</v>
      </c>
      <c r="F71" s="2">
        <v>0</v>
      </c>
      <c r="G71" s="2">
        <v>3</v>
      </c>
      <c r="H71" s="3">
        <v>0.4</v>
      </c>
      <c r="I71" s="3">
        <v>1</v>
      </c>
      <c r="J71" s="3">
        <v>1</v>
      </c>
      <c r="K71" s="3">
        <v>1</v>
      </c>
      <c r="L71" s="3">
        <v>0.57142857142857095</v>
      </c>
      <c r="M71" s="3">
        <v>0.7</v>
      </c>
      <c r="N71" s="3">
        <v>0.478091443733757</v>
      </c>
      <c r="O71" s="6">
        <f t="shared" si="1"/>
        <v>4.3028229936038134</v>
      </c>
      <c r="Q71" s="26" t="s">
        <v>64</v>
      </c>
    </row>
    <row r="72" spans="2:17" x14ac:dyDescent="0.25">
      <c r="B72" s="5" t="s">
        <v>43</v>
      </c>
      <c r="C72" s="18" t="s">
        <v>16</v>
      </c>
      <c r="D72" s="15">
        <v>2</v>
      </c>
      <c r="E72" s="2">
        <v>3</v>
      </c>
      <c r="F72" s="2">
        <v>0</v>
      </c>
      <c r="G72" s="2">
        <v>1</v>
      </c>
      <c r="H72" s="3">
        <v>0.66666666666666596</v>
      </c>
      <c r="I72" s="3">
        <v>1</v>
      </c>
      <c r="J72" s="3">
        <v>1</v>
      </c>
      <c r="K72" s="3">
        <v>1</v>
      </c>
      <c r="L72" s="3">
        <v>0.8</v>
      </c>
      <c r="M72" s="3">
        <v>0.83333333333333304</v>
      </c>
      <c r="N72" s="3">
        <v>0.70710678118654702</v>
      </c>
      <c r="O72" s="6">
        <f t="shared" si="1"/>
        <v>4.2426406871192821</v>
      </c>
      <c r="Q72" s="26" t="s">
        <v>74</v>
      </c>
    </row>
    <row r="73" spans="2:17" x14ac:dyDescent="0.25">
      <c r="B73" s="5" t="s">
        <v>40</v>
      </c>
      <c r="C73" s="18" t="s">
        <v>16</v>
      </c>
      <c r="D73" s="15">
        <v>3</v>
      </c>
      <c r="E73" s="2">
        <v>2</v>
      </c>
      <c r="F73" s="2">
        <v>1</v>
      </c>
      <c r="G73" s="2">
        <v>0</v>
      </c>
      <c r="H73" s="3">
        <v>1</v>
      </c>
      <c r="I73" s="3">
        <v>0.66666666666666596</v>
      </c>
      <c r="J73" s="3">
        <v>0.75</v>
      </c>
      <c r="K73" s="3">
        <v>0.66666666666666596</v>
      </c>
      <c r="L73" s="3">
        <v>0.85714285714285698</v>
      </c>
      <c r="M73" s="3">
        <v>0.83333333333333304</v>
      </c>
      <c r="N73" s="3">
        <v>0.70710678118654702</v>
      </c>
      <c r="O73" s="6">
        <f t="shared" si="1"/>
        <v>4.2426406871192821</v>
      </c>
      <c r="Q73" s="26" t="s">
        <v>60</v>
      </c>
    </row>
    <row r="74" spans="2:17" x14ac:dyDescent="0.25">
      <c r="B74" s="5" t="s">
        <v>55</v>
      </c>
      <c r="C74" s="18" t="s">
        <v>27</v>
      </c>
      <c r="D74" s="15">
        <v>2</v>
      </c>
      <c r="E74" s="2">
        <v>3</v>
      </c>
      <c r="F74" s="2">
        <v>0</v>
      </c>
      <c r="G74" s="2">
        <v>1</v>
      </c>
      <c r="H74" s="3">
        <v>0.66666666666666596</v>
      </c>
      <c r="I74" s="3">
        <v>1</v>
      </c>
      <c r="J74" s="3">
        <v>1</v>
      </c>
      <c r="K74" s="3">
        <v>1</v>
      </c>
      <c r="L74" s="3">
        <v>0.8</v>
      </c>
      <c r="M74" s="3">
        <v>0.83333333333333304</v>
      </c>
      <c r="N74" s="3">
        <v>0.70710678118654702</v>
      </c>
      <c r="O74" s="6">
        <f t="shared" si="1"/>
        <v>4.2426406871192821</v>
      </c>
      <c r="Q74" s="26" t="s">
        <v>67</v>
      </c>
    </row>
    <row r="75" spans="2:17" x14ac:dyDescent="0.25">
      <c r="B75" s="5" t="s">
        <v>52</v>
      </c>
      <c r="C75" s="18" t="s">
        <v>29</v>
      </c>
      <c r="D75" s="15">
        <v>4</v>
      </c>
      <c r="E75" s="2">
        <v>6</v>
      </c>
      <c r="F75" s="2">
        <v>4</v>
      </c>
      <c r="G75" s="2">
        <v>2</v>
      </c>
      <c r="H75" s="3">
        <v>0.66666666666666596</v>
      </c>
      <c r="I75" s="3">
        <v>0.6</v>
      </c>
      <c r="J75" s="3">
        <v>0.5</v>
      </c>
      <c r="K75" s="3">
        <v>0.6</v>
      </c>
      <c r="L75" s="3">
        <v>0.57142857142857095</v>
      </c>
      <c r="M75" s="3">
        <v>0.63333333333333297</v>
      </c>
      <c r="N75" s="3">
        <v>0.25819888974716099</v>
      </c>
      <c r="O75" s="6">
        <f t="shared" si="1"/>
        <v>4.1311822359545758</v>
      </c>
      <c r="Q75" s="26" t="s">
        <v>77</v>
      </c>
    </row>
    <row r="76" spans="2:17" x14ac:dyDescent="0.25">
      <c r="B76" s="5" t="s">
        <v>37</v>
      </c>
      <c r="C76" s="18" t="s">
        <v>33</v>
      </c>
      <c r="D76" s="15">
        <v>6</v>
      </c>
      <c r="E76" s="2">
        <v>1</v>
      </c>
      <c r="F76" s="2">
        <v>3</v>
      </c>
      <c r="G76" s="2">
        <v>0</v>
      </c>
      <c r="H76" s="3">
        <v>1</v>
      </c>
      <c r="I76" s="3">
        <v>0.25</v>
      </c>
      <c r="J76" s="3">
        <v>0.66666666666666596</v>
      </c>
      <c r="K76" s="3">
        <v>0.25</v>
      </c>
      <c r="L76" s="3">
        <v>0.8</v>
      </c>
      <c r="M76" s="3">
        <v>0.625</v>
      </c>
      <c r="N76" s="3">
        <v>0.40824829046386302</v>
      </c>
      <c r="O76" s="6">
        <f t="shared" si="1"/>
        <v>4.0824829046386304</v>
      </c>
      <c r="Q76" s="26" t="s">
        <v>64</v>
      </c>
    </row>
    <row r="77" spans="2:17" x14ac:dyDescent="0.25">
      <c r="B77" s="5" t="s">
        <v>45</v>
      </c>
      <c r="C77" s="18" t="s">
        <v>21</v>
      </c>
      <c r="D77" s="15">
        <v>1</v>
      </c>
      <c r="E77" s="2">
        <v>6</v>
      </c>
      <c r="F77" s="2">
        <v>0</v>
      </c>
      <c r="G77" s="2">
        <v>3</v>
      </c>
      <c r="H77" s="3">
        <v>0.25</v>
      </c>
      <c r="I77" s="3">
        <v>1</v>
      </c>
      <c r="J77" s="3">
        <v>1</v>
      </c>
      <c r="K77" s="3">
        <v>1</v>
      </c>
      <c r="L77" s="3">
        <v>0.4</v>
      </c>
      <c r="M77" s="3">
        <v>0.625</v>
      </c>
      <c r="N77" s="3">
        <v>0.40824829046386302</v>
      </c>
      <c r="O77" s="6">
        <f t="shared" si="1"/>
        <v>4.0824829046386304</v>
      </c>
      <c r="Q77" s="26" t="s">
        <v>73</v>
      </c>
    </row>
    <row r="78" spans="2:17" x14ac:dyDescent="0.25">
      <c r="B78" s="5" t="s">
        <v>42</v>
      </c>
      <c r="C78" s="18" t="s">
        <v>24</v>
      </c>
      <c r="D78" s="15">
        <v>5</v>
      </c>
      <c r="E78" s="2">
        <v>16</v>
      </c>
      <c r="F78" s="2">
        <v>6</v>
      </c>
      <c r="G78" s="2">
        <v>8</v>
      </c>
      <c r="H78" s="3">
        <v>0.38461538461538403</v>
      </c>
      <c r="I78" s="3">
        <v>0.72727272727272696</v>
      </c>
      <c r="J78" s="3">
        <v>0.45454545454545398</v>
      </c>
      <c r="K78" s="3">
        <v>0.72727272727272696</v>
      </c>
      <c r="L78" s="3">
        <v>0.41666666666666602</v>
      </c>
      <c r="M78" s="3">
        <v>0.55594405594405505</v>
      </c>
      <c r="N78" s="3">
        <v>0.116456839130972</v>
      </c>
      <c r="O78" s="6">
        <f t="shared" si="1"/>
        <v>4.0759893695840201</v>
      </c>
      <c r="Q78" s="26" t="s">
        <v>78</v>
      </c>
    </row>
    <row r="79" spans="2:17" x14ac:dyDescent="0.25">
      <c r="B79" s="5" t="s">
        <v>39</v>
      </c>
      <c r="C79" s="18" t="s">
        <v>31</v>
      </c>
      <c r="D79" s="15">
        <v>2</v>
      </c>
      <c r="E79" s="2">
        <v>2</v>
      </c>
      <c r="F79" s="2">
        <v>0</v>
      </c>
      <c r="G79" s="2">
        <v>0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6">
        <f t="shared" si="1"/>
        <v>4</v>
      </c>
      <c r="Q79" s="26" t="s">
        <v>71</v>
      </c>
    </row>
    <row r="80" spans="2:17" x14ac:dyDescent="0.25">
      <c r="B80" s="5" t="s">
        <v>46</v>
      </c>
      <c r="C80" s="18" t="s">
        <v>30</v>
      </c>
      <c r="D80" s="15">
        <v>1</v>
      </c>
      <c r="E80" s="2">
        <v>3</v>
      </c>
      <c r="F80" s="2">
        <v>0</v>
      </c>
      <c r="G80" s="2">
        <v>0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6">
        <f t="shared" si="1"/>
        <v>4</v>
      </c>
      <c r="Q80" s="26" t="s">
        <v>79</v>
      </c>
    </row>
    <row r="81" spans="2:17" x14ac:dyDescent="0.25">
      <c r="B81" s="5" t="s">
        <v>46</v>
      </c>
      <c r="C81" s="18" t="s">
        <v>16</v>
      </c>
      <c r="D81" s="15">
        <v>3</v>
      </c>
      <c r="E81" s="2">
        <v>2</v>
      </c>
      <c r="F81" s="2">
        <v>0</v>
      </c>
      <c r="G81" s="2">
        <v>2</v>
      </c>
      <c r="H81" s="3">
        <v>0.6</v>
      </c>
      <c r="I81" s="3">
        <v>1</v>
      </c>
      <c r="J81" s="3">
        <v>1</v>
      </c>
      <c r="K81" s="3">
        <v>1</v>
      </c>
      <c r="L81" s="3">
        <v>0.75</v>
      </c>
      <c r="M81" s="3">
        <v>0.8</v>
      </c>
      <c r="N81" s="3">
        <v>0.54772255750516596</v>
      </c>
      <c r="O81" s="6">
        <f t="shared" si="1"/>
        <v>3.8340579025361619</v>
      </c>
      <c r="Q81" s="26" t="s">
        <v>79</v>
      </c>
    </row>
    <row r="82" spans="2:17" x14ac:dyDescent="0.25">
      <c r="B82" s="5" t="s">
        <v>52</v>
      </c>
      <c r="C82" s="18" t="s">
        <v>24</v>
      </c>
      <c r="D82" s="15">
        <v>12</v>
      </c>
      <c r="E82" s="2">
        <v>13</v>
      </c>
      <c r="F82" s="2">
        <v>8</v>
      </c>
      <c r="G82" s="2">
        <v>14</v>
      </c>
      <c r="H82" s="3">
        <v>0.46153846153846101</v>
      </c>
      <c r="I82" s="3">
        <v>0.61904761904761896</v>
      </c>
      <c r="J82" s="3">
        <v>0.6</v>
      </c>
      <c r="K82" s="3">
        <v>0.61904761904761896</v>
      </c>
      <c r="L82" s="3">
        <v>0.52173913043478204</v>
      </c>
      <c r="M82" s="3">
        <v>0.54029304029304004</v>
      </c>
      <c r="N82" s="3">
        <v>8.1032544282774996E-2</v>
      </c>
      <c r="O82" s="6">
        <f t="shared" si="1"/>
        <v>3.8085295812904247</v>
      </c>
      <c r="Q82" s="26" t="s">
        <v>77</v>
      </c>
    </row>
    <row r="83" spans="2:17" x14ac:dyDescent="0.25">
      <c r="B83" s="5" t="s">
        <v>39</v>
      </c>
      <c r="C83" s="18" t="s">
        <v>16</v>
      </c>
      <c r="D83" s="15">
        <v>1</v>
      </c>
      <c r="E83" s="2">
        <v>4</v>
      </c>
      <c r="F83" s="2">
        <v>0</v>
      </c>
      <c r="G83" s="2">
        <v>1</v>
      </c>
      <c r="H83" s="3">
        <v>0.5</v>
      </c>
      <c r="I83" s="3">
        <v>1</v>
      </c>
      <c r="J83" s="3">
        <v>1</v>
      </c>
      <c r="K83" s="3">
        <v>1</v>
      </c>
      <c r="L83" s="3">
        <v>0.66666666666666596</v>
      </c>
      <c r="M83" s="3">
        <v>0.75</v>
      </c>
      <c r="N83" s="3">
        <v>0.63245553203367499</v>
      </c>
      <c r="O83" s="6">
        <f t="shared" si="1"/>
        <v>3.7947331922020497</v>
      </c>
      <c r="Q83" s="26" t="s">
        <v>71</v>
      </c>
    </row>
    <row r="84" spans="2:17" x14ac:dyDescent="0.25">
      <c r="B84" s="5" t="s">
        <v>37</v>
      </c>
      <c r="C84" s="18" t="s">
        <v>29</v>
      </c>
      <c r="D84" s="15">
        <v>1</v>
      </c>
      <c r="E84" s="2">
        <v>7</v>
      </c>
      <c r="F84" s="2">
        <v>1</v>
      </c>
      <c r="G84" s="2">
        <v>1</v>
      </c>
      <c r="H84" s="3">
        <v>0.5</v>
      </c>
      <c r="I84" s="3">
        <v>0.875</v>
      </c>
      <c r="J84" s="3">
        <v>0.5</v>
      </c>
      <c r="K84" s="3">
        <v>0.875</v>
      </c>
      <c r="L84" s="3">
        <v>0.5</v>
      </c>
      <c r="M84" s="3">
        <v>0.6875</v>
      </c>
      <c r="N84" s="3">
        <v>0.375</v>
      </c>
      <c r="O84" s="6">
        <f t="shared" si="1"/>
        <v>3.75</v>
      </c>
      <c r="Q84" s="26" t="s">
        <v>64</v>
      </c>
    </row>
    <row r="85" spans="2:17" x14ac:dyDescent="0.25">
      <c r="B85" s="5" t="s">
        <v>57</v>
      </c>
      <c r="C85" s="18" t="s">
        <v>24</v>
      </c>
      <c r="D85" s="15">
        <v>7</v>
      </c>
      <c r="E85" s="2">
        <v>18</v>
      </c>
      <c r="F85" s="2">
        <v>8</v>
      </c>
      <c r="G85" s="2">
        <v>11</v>
      </c>
      <c r="H85" s="3">
        <v>0.38888888888888801</v>
      </c>
      <c r="I85" s="3">
        <v>0.69230769230769196</v>
      </c>
      <c r="J85" s="3">
        <v>0.46666666666666601</v>
      </c>
      <c r="K85" s="3">
        <v>0.69230769230769196</v>
      </c>
      <c r="L85" s="3">
        <v>0.42424242424242398</v>
      </c>
      <c r="M85" s="3">
        <v>0.54059829059829001</v>
      </c>
      <c r="N85" s="3">
        <v>8.4220156015300598E-2</v>
      </c>
      <c r="O85" s="6">
        <f t="shared" si="1"/>
        <v>3.7056868646732264</v>
      </c>
      <c r="Q85" s="26" t="s">
        <v>82</v>
      </c>
    </row>
    <row r="86" spans="2:17" x14ac:dyDescent="0.25">
      <c r="B86" s="5" t="s">
        <v>44</v>
      </c>
      <c r="C86" s="18" t="s">
        <v>17</v>
      </c>
      <c r="D86" s="15">
        <v>3</v>
      </c>
      <c r="E86" s="2">
        <v>6</v>
      </c>
      <c r="F86" s="2">
        <v>3</v>
      </c>
      <c r="G86" s="2">
        <v>2</v>
      </c>
      <c r="H86" s="3">
        <v>0.6</v>
      </c>
      <c r="I86" s="3">
        <v>0.66666666666666596</v>
      </c>
      <c r="J86" s="3">
        <v>0.5</v>
      </c>
      <c r="K86" s="3">
        <v>0.66666666666666596</v>
      </c>
      <c r="L86" s="3">
        <v>0.54545454545454497</v>
      </c>
      <c r="M86" s="3">
        <v>0.63333333333333297</v>
      </c>
      <c r="N86" s="3">
        <v>0.25819888974716099</v>
      </c>
      <c r="O86" s="6">
        <f t="shared" si="1"/>
        <v>3.6147844564602538</v>
      </c>
      <c r="Q86" s="26" t="s">
        <v>83</v>
      </c>
    </row>
    <row r="87" spans="2:17" x14ac:dyDescent="0.25">
      <c r="B87" s="5" t="s">
        <v>49</v>
      </c>
      <c r="C87" s="18" t="s">
        <v>34</v>
      </c>
      <c r="D87" s="15">
        <v>1</v>
      </c>
      <c r="E87" s="2">
        <v>5</v>
      </c>
      <c r="F87" s="2">
        <v>0</v>
      </c>
      <c r="G87" s="2">
        <v>3</v>
      </c>
      <c r="H87" s="3">
        <v>0.25</v>
      </c>
      <c r="I87" s="3">
        <v>1</v>
      </c>
      <c r="J87" s="3">
        <v>1</v>
      </c>
      <c r="K87" s="3">
        <v>1</v>
      </c>
      <c r="L87" s="3">
        <v>0.4</v>
      </c>
      <c r="M87" s="3">
        <v>0.625</v>
      </c>
      <c r="N87" s="3">
        <v>0.395284707521047</v>
      </c>
      <c r="O87" s="6">
        <f t="shared" si="1"/>
        <v>3.5575623676894228</v>
      </c>
      <c r="Q87" s="26" t="s">
        <v>76</v>
      </c>
    </row>
    <row r="88" spans="2:17" x14ac:dyDescent="0.25">
      <c r="B88" s="5" t="s">
        <v>48</v>
      </c>
      <c r="C88" s="18" t="s">
        <v>18</v>
      </c>
      <c r="D88" s="15">
        <v>1</v>
      </c>
      <c r="E88" s="2">
        <v>9</v>
      </c>
      <c r="F88" s="2">
        <v>1</v>
      </c>
      <c r="G88" s="2">
        <v>2</v>
      </c>
      <c r="H88" s="3">
        <v>0.33333333333333298</v>
      </c>
      <c r="I88" s="3">
        <v>0.9</v>
      </c>
      <c r="J88" s="3">
        <v>0.5</v>
      </c>
      <c r="K88" s="3">
        <v>0.9</v>
      </c>
      <c r="L88" s="3">
        <v>0.4</v>
      </c>
      <c r="M88" s="3">
        <v>0.61666666666666603</v>
      </c>
      <c r="N88" s="3">
        <v>0.27247463045653297</v>
      </c>
      <c r="O88" s="6">
        <f t="shared" si="1"/>
        <v>3.5421701959349288</v>
      </c>
      <c r="Q88" s="26" t="s">
        <v>80</v>
      </c>
    </row>
    <row r="89" spans="2:17" x14ac:dyDescent="0.25">
      <c r="B89" s="5" t="s">
        <v>54</v>
      </c>
      <c r="C89" s="18" t="s">
        <v>24</v>
      </c>
      <c r="D89" s="15">
        <v>8</v>
      </c>
      <c r="E89" s="2">
        <v>21</v>
      </c>
      <c r="F89" s="2">
        <v>8</v>
      </c>
      <c r="G89" s="2">
        <v>16</v>
      </c>
      <c r="H89" s="3">
        <v>0.33333333333333298</v>
      </c>
      <c r="I89" s="3">
        <v>0.72413793103448199</v>
      </c>
      <c r="J89" s="3">
        <v>0.5</v>
      </c>
      <c r="K89" s="3">
        <v>0.72413793103448199</v>
      </c>
      <c r="L89" s="3">
        <v>0.4</v>
      </c>
      <c r="M89" s="3">
        <v>0.52873563218390796</v>
      </c>
      <c r="N89" s="3">
        <v>6.2315275321272103E-2</v>
      </c>
      <c r="O89" s="6">
        <f t="shared" si="1"/>
        <v>3.3027095920274214</v>
      </c>
      <c r="Q89" s="26" t="s">
        <v>81</v>
      </c>
    </row>
    <row r="90" spans="2:17" x14ac:dyDescent="0.25">
      <c r="B90" s="5" t="s">
        <v>55</v>
      </c>
      <c r="C90" s="18" t="s">
        <v>15</v>
      </c>
      <c r="D90" s="15">
        <v>1</v>
      </c>
      <c r="E90" s="2">
        <v>4</v>
      </c>
      <c r="F90" s="2">
        <v>0</v>
      </c>
      <c r="G90" s="2">
        <v>2</v>
      </c>
      <c r="H90" s="3">
        <v>0.33333333333333298</v>
      </c>
      <c r="I90" s="3">
        <v>1</v>
      </c>
      <c r="J90" s="3">
        <v>1</v>
      </c>
      <c r="K90" s="3">
        <v>1</v>
      </c>
      <c r="L90" s="3">
        <v>0.5</v>
      </c>
      <c r="M90" s="3">
        <v>0.66666666666666596</v>
      </c>
      <c r="N90" s="3">
        <v>0.47140452079103101</v>
      </c>
      <c r="O90" s="6">
        <f t="shared" si="1"/>
        <v>3.2998316455372172</v>
      </c>
      <c r="Q90" s="26" t="s">
        <v>67</v>
      </c>
    </row>
    <row r="91" spans="2:17" x14ac:dyDescent="0.25">
      <c r="B91" s="5" t="s">
        <v>50</v>
      </c>
      <c r="C91" s="18" t="s">
        <v>31</v>
      </c>
      <c r="D91" s="15">
        <v>8</v>
      </c>
      <c r="E91" s="2">
        <v>1</v>
      </c>
      <c r="F91" s="2">
        <v>2</v>
      </c>
      <c r="G91" s="2">
        <v>1</v>
      </c>
      <c r="H91" s="3">
        <v>0.88888888888888795</v>
      </c>
      <c r="I91" s="3">
        <v>0.33333333333333298</v>
      </c>
      <c r="J91" s="3">
        <v>0.8</v>
      </c>
      <c r="K91" s="3">
        <v>0.33333333333333298</v>
      </c>
      <c r="L91" s="3">
        <v>0.84210526315789402</v>
      </c>
      <c r="M91" s="3">
        <v>0.61111111111111105</v>
      </c>
      <c r="N91" s="3">
        <v>0.25819888974716099</v>
      </c>
      <c r="O91" s="6">
        <f t="shared" si="1"/>
        <v>3.0983866769659318</v>
      </c>
      <c r="Q91" s="26" t="s">
        <v>70</v>
      </c>
    </row>
    <row r="92" spans="2:17" x14ac:dyDescent="0.25">
      <c r="B92" s="5" t="s">
        <v>35</v>
      </c>
      <c r="C92" s="18" t="s">
        <v>28</v>
      </c>
      <c r="D92" s="15">
        <v>4</v>
      </c>
      <c r="E92" s="2">
        <v>4</v>
      </c>
      <c r="F92" s="2">
        <v>2</v>
      </c>
      <c r="G92" s="2">
        <v>3</v>
      </c>
      <c r="H92" s="3">
        <v>0.57142857142857095</v>
      </c>
      <c r="I92" s="3">
        <v>0.66666666666666596</v>
      </c>
      <c r="J92" s="3">
        <v>0.66666666666666596</v>
      </c>
      <c r="K92" s="3">
        <v>0.66666666666666596</v>
      </c>
      <c r="L92" s="3">
        <v>0.61538461538461497</v>
      </c>
      <c r="M92" s="3">
        <v>0.61904761904761896</v>
      </c>
      <c r="N92" s="3">
        <v>0.238095238095238</v>
      </c>
      <c r="O92" s="6">
        <f t="shared" si="1"/>
        <v>3.095238095238094</v>
      </c>
      <c r="Q92" s="26" t="s">
        <v>62</v>
      </c>
    </row>
    <row r="93" spans="2:17" x14ac:dyDescent="0.25">
      <c r="B93" s="5" t="s">
        <v>44</v>
      </c>
      <c r="C93" s="18" t="s">
        <v>27</v>
      </c>
      <c r="D93" s="15">
        <v>1</v>
      </c>
      <c r="E93" s="2">
        <v>3</v>
      </c>
      <c r="F93" s="2">
        <v>0</v>
      </c>
      <c r="G93" s="2">
        <v>1</v>
      </c>
      <c r="H93" s="3">
        <v>0.5</v>
      </c>
      <c r="I93" s="3">
        <v>1</v>
      </c>
      <c r="J93" s="3">
        <v>1</v>
      </c>
      <c r="K93" s="3">
        <v>1</v>
      </c>
      <c r="L93" s="3">
        <v>0.66666666666666596</v>
      </c>
      <c r="M93" s="3">
        <v>0.75</v>
      </c>
      <c r="N93" s="3">
        <v>0.61237243569579403</v>
      </c>
      <c r="O93" s="6">
        <f t="shared" si="1"/>
        <v>3.0618621784789699</v>
      </c>
      <c r="Q93" s="26" t="s">
        <v>83</v>
      </c>
    </row>
    <row r="94" spans="2:17" x14ac:dyDescent="0.25">
      <c r="B94" s="5" t="s">
        <v>41</v>
      </c>
      <c r="C94" s="18" t="s">
        <v>16</v>
      </c>
      <c r="D94" s="15">
        <v>3</v>
      </c>
      <c r="E94" s="2">
        <v>1</v>
      </c>
      <c r="F94" s="2">
        <v>1</v>
      </c>
      <c r="G94" s="2">
        <v>0</v>
      </c>
      <c r="H94" s="3">
        <v>1</v>
      </c>
      <c r="I94" s="3">
        <v>0.5</v>
      </c>
      <c r="J94" s="3">
        <v>0.75</v>
      </c>
      <c r="K94" s="3">
        <v>0.5</v>
      </c>
      <c r="L94" s="3">
        <v>0.85714285714285698</v>
      </c>
      <c r="M94" s="3">
        <v>0.75</v>
      </c>
      <c r="N94" s="3">
        <v>0.61237243569579403</v>
      </c>
      <c r="O94" s="6">
        <f t="shared" si="1"/>
        <v>3.0618621784789699</v>
      </c>
      <c r="Q94" s="26" t="s">
        <v>61</v>
      </c>
    </row>
    <row r="95" spans="2:17" x14ac:dyDescent="0.25">
      <c r="B95" s="5" t="s">
        <v>13</v>
      </c>
      <c r="C95" s="18" t="s">
        <v>27</v>
      </c>
      <c r="D95" s="15">
        <v>3</v>
      </c>
      <c r="E95" s="2">
        <v>1</v>
      </c>
      <c r="F95" s="2">
        <v>0</v>
      </c>
      <c r="G95" s="2">
        <v>1</v>
      </c>
      <c r="H95" s="3">
        <v>0.75</v>
      </c>
      <c r="I95" s="3">
        <v>1</v>
      </c>
      <c r="J95" s="3">
        <v>1</v>
      </c>
      <c r="K95" s="3">
        <v>1</v>
      </c>
      <c r="L95" s="3">
        <v>0.85714285714285698</v>
      </c>
      <c r="M95" s="3">
        <v>0.875</v>
      </c>
      <c r="N95" s="3">
        <v>0.61237243569579403</v>
      </c>
      <c r="O95" s="6">
        <f t="shared" si="1"/>
        <v>3.0618621784789699</v>
      </c>
      <c r="Q95" s="26" t="s">
        <v>63</v>
      </c>
    </row>
    <row r="96" spans="2:17" x14ac:dyDescent="0.25">
      <c r="B96" s="5" t="s">
        <v>46</v>
      </c>
      <c r="C96" s="18" t="s">
        <v>27</v>
      </c>
      <c r="D96" s="15">
        <v>3</v>
      </c>
      <c r="E96" s="2">
        <v>1</v>
      </c>
      <c r="F96" s="2">
        <v>0</v>
      </c>
      <c r="G96" s="2">
        <v>1</v>
      </c>
      <c r="H96" s="3">
        <v>0.75</v>
      </c>
      <c r="I96" s="3">
        <v>1</v>
      </c>
      <c r="J96" s="3">
        <v>1</v>
      </c>
      <c r="K96" s="3">
        <v>1</v>
      </c>
      <c r="L96" s="3">
        <v>0.85714285714285698</v>
      </c>
      <c r="M96" s="3">
        <v>0.875</v>
      </c>
      <c r="N96" s="3">
        <v>0.61237243569579403</v>
      </c>
      <c r="O96" s="6">
        <f t="shared" si="1"/>
        <v>3.0618621784789699</v>
      </c>
      <c r="Q96" s="26" t="s">
        <v>79</v>
      </c>
    </row>
    <row r="97" spans="2:17" x14ac:dyDescent="0.25">
      <c r="B97" s="5" t="s">
        <v>57</v>
      </c>
      <c r="C97" s="18" t="s">
        <v>15</v>
      </c>
      <c r="D97" s="15">
        <v>3</v>
      </c>
      <c r="E97" s="2">
        <v>1</v>
      </c>
      <c r="F97" s="2">
        <v>1</v>
      </c>
      <c r="G97" s="2">
        <v>0</v>
      </c>
      <c r="H97" s="3">
        <v>1</v>
      </c>
      <c r="I97" s="3">
        <v>0.5</v>
      </c>
      <c r="J97" s="3">
        <v>0.75</v>
      </c>
      <c r="K97" s="3">
        <v>0.5</v>
      </c>
      <c r="L97" s="3">
        <v>0.85714285714285698</v>
      </c>
      <c r="M97" s="3">
        <v>0.75</v>
      </c>
      <c r="N97" s="3">
        <v>0.61237243569579403</v>
      </c>
      <c r="O97" s="6">
        <f t="shared" si="1"/>
        <v>3.0618621784789699</v>
      </c>
      <c r="Q97" s="26" t="s">
        <v>82</v>
      </c>
    </row>
    <row r="98" spans="2:17" x14ac:dyDescent="0.25">
      <c r="B98" s="5" t="s">
        <v>46</v>
      </c>
      <c r="C98" s="18" t="s">
        <v>22</v>
      </c>
      <c r="D98" s="15">
        <v>2</v>
      </c>
      <c r="E98" s="2">
        <v>1</v>
      </c>
      <c r="F98" s="2">
        <v>0</v>
      </c>
      <c r="G98" s="2">
        <v>0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6">
        <f t="shared" si="1"/>
        <v>3</v>
      </c>
      <c r="Q98" s="26" t="s">
        <v>79</v>
      </c>
    </row>
    <row r="99" spans="2:17" x14ac:dyDescent="0.25">
      <c r="B99" s="5" t="s">
        <v>58</v>
      </c>
      <c r="C99" s="18" t="s">
        <v>16</v>
      </c>
      <c r="D99" s="15">
        <v>3</v>
      </c>
      <c r="E99" s="2">
        <v>2</v>
      </c>
      <c r="F99" s="2">
        <v>1</v>
      </c>
      <c r="G99" s="2">
        <v>1</v>
      </c>
      <c r="H99" s="3">
        <v>0.75</v>
      </c>
      <c r="I99" s="3">
        <v>0.66666666666666596</v>
      </c>
      <c r="J99" s="3">
        <v>0.75</v>
      </c>
      <c r="K99" s="3">
        <v>0.66666666666666596</v>
      </c>
      <c r="L99" s="3">
        <v>0.75</v>
      </c>
      <c r="M99" s="3">
        <v>0.70833333333333304</v>
      </c>
      <c r="N99" s="3">
        <v>0.41666666666666602</v>
      </c>
      <c r="O99" s="6">
        <f t="shared" si="1"/>
        <v>2.9166666666666621</v>
      </c>
      <c r="Q99" s="26" t="s">
        <v>65</v>
      </c>
    </row>
    <row r="100" spans="2:17" x14ac:dyDescent="0.25">
      <c r="B100" s="5" t="s">
        <v>46</v>
      </c>
      <c r="C100" s="18" t="s">
        <v>25</v>
      </c>
      <c r="D100" s="15">
        <v>2</v>
      </c>
      <c r="E100" s="2">
        <v>3</v>
      </c>
      <c r="F100" s="2">
        <v>1</v>
      </c>
      <c r="G100" s="2">
        <v>1</v>
      </c>
      <c r="H100" s="3">
        <v>0.66666666666666596</v>
      </c>
      <c r="I100" s="3">
        <v>0.75</v>
      </c>
      <c r="J100" s="3">
        <v>0.66666666666666596</v>
      </c>
      <c r="K100" s="3">
        <v>0.75</v>
      </c>
      <c r="L100" s="3">
        <v>0.66666666666666596</v>
      </c>
      <c r="M100" s="3">
        <v>0.70833333333333304</v>
      </c>
      <c r="N100" s="3">
        <v>0.41666666666666602</v>
      </c>
      <c r="O100" s="6">
        <f t="shared" si="1"/>
        <v>2.9166666666666621</v>
      </c>
      <c r="Q100" s="26" t="s">
        <v>79</v>
      </c>
    </row>
    <row r="101" spans="2:17" x14ac:dyDescent="0.25">
      <c r="B101" s="5" t="s">
        <v>54</v>
      </c>
      <c r="C101" s="18" t="s">
        <v>29</v>
      </c>
      <c r="D101" s="15">
        <v>4</v>
      </c>
      <c r="E101" s="2">
        <v>3</v>
      </c>
      <c r="F101" s="2">
        <v>4</v>
      </c>
      <c r="G101" s="2">
        <v>1</v>
      </c>
      <c r="H101" s="3">
        <v>0.8</v>
      </c>
      <c r="I101" s="3">
        <v>0.42857142857142799</v>
      </c>
      <c r="J101" s="3">
        <v>0.5</v>
      </c>
      <c r="K101" s="3">
        <v>0.42857142857142799</v>
      </c>
      <c r="L101" s="3">
        <v>0.61538461538461497</v>
      </c>
      <c r="M101" s="3">
        <v>0.61428571428571399</v>
      </c>
      <c r="N101" s="3">
        <v>0.239045721866878</v>
      </c>
      <c r="O101" s="6">
        <f t="shared" si="1"/>
        <v>2.868548662402536</v>
      </c>
      <c r="Q101" s="26" t="s">
        <v>81</v>
      </c>
    </row>
    <row r="102" spans="2:17" x14ac:dyDescent="0.25">
      <c r="B102" s="5" t="s">
        <v>56</v>
      </c>
      <c r="C102" s="18" t="s">
        <v>24</v>
      </c>
      <c r="D102" s="15">
        <v>10</v>
      </c>
      <c r="E102" s="2">
        <v>15</v>
      </c>
      <c r="F102" s="2">
        <v>9</v>
      </c>
      <c r="G102" s="2">
        <v>13</v>
      </c>
      <c r="H102" s="3">
        <v>0.434782608695652</v>
      </c>
      <c r="I102" s="3">
        <v>0.625</v>
      </c>
      <c r="J102" s="3">
        <v>0.52631578947368396</v>
      </c>
      <c r="K102" s="3">
        <v>0.625</v>
      </c>
      <c r="L102" s="3">
        <v>0.476190476190476</v>
      </c>
      <c r="M102" s="3">
        <v>0.52989130434782605</v>
      </c>
      <c r="N102" s="3">
        <v>6.0895974516582602E-2</v>
      </c>
      <c r="O102" s="6">
        <f t="shared" si="1"/>
        <v>2.8621108022793824</v>
      </c>
      <c r="Q102" s="26" t="s">
        <v>69</v>
      </c>
    </row>
    <row r="103" spans="2:17" x14ac:dyDescent="0.25">
      <c r="B103" s="5" t="s">
        <v>47</v>
      </c>
      <c r="C103" s="18" t="s">
        <v>18</v>
      </c>
      <c r="D103" s="15">
        <v>5</v>
      </c>
      <c r="E103" s="2">
        <v>3</v>
      </c>
      <c r="F103" s="2">
        <v>3</v>
      </c>
      <c r="G103" s="2">
        <v>2</v>
      </c>
      <c r="H103" s="3">
        <v>0.71428571428571397</v>
      </c>
      <c r="I103" s="3">
        <v>0.5</v>
      </c>
      <c r="J103" s="3">
        <v>0.625</v>
      </c>
      <c r="K103" s="3">
        <v>0.5</v>
      </c>
      <c r="L103" s="3">
        <v>0.66666666666666596</v>
      </c>
      <c r="M103" s="3">
        <v>0.60714285714285698</v>
      </c>
      <c r="N103" s="3">
        <v>0.21957751641341899</v>
      </c>
      <c r="O103" s="6">
        <f t="shared" si="1"/>
        <v>2.854507713374447</v>
      </c>
      <c r="Q103" s="26" t="s">
        <v>75</v>
      </c>
    </row>
    <row r="104" spans="2:17" x14ac:dyDescent="0.25">
      <c r="B104" s="5" t="s">
        <v>47</v>
      </c>
      <c r="C104" s="18" t="s">
        <v>31</v>
      </c>
      <c r="D104" s="15">
        <v>4</v>
      </c>
      <c r="E104" s="2">
        <v>2</v>
      </c>
      <c r="F104" s="2">
        <v>2</v>
      </c>
      <c r="G104" s="2">
        <v>1</v>
      </c>
      <c r="H104" s="3">
        <v>0.8</v>
      </c>
      <c r="I104" s="3">
        <v>0.5</v>
      </c>
      <c r="J104" s="3">
        <v>0.66666666666666596</v>
      </c>
      <c r="K104" s="3">
        <v>0.5</v>
      </c>
      <c r="L104" s="3">
        <v>0.72727272727272696</v>
      </c>
      <c r="M104" s="3">
        <v>0.65</v>
      </c>
      <c r="N104" s="3">
        <v>0.316227766016837</v>
      </c>
      <c r="O104" s="6">
        <f t="shared" si="1"/>
        <v>2.8460498941515331</v>
      </c>
      <c r="Q104" s="26" t="s">
        <v>75</v>
      </c>
    </row>
    <row r="105" spans="2:17" x14ac:dyDescent="0.25">
      <c r="B105" s="5" t="s">
        <v>47</v>
      </c>
      <c r="C105" s="18" t="s">
        <v>28</v>
      </c>
      <c r="D105" s="15">
        <v>3</v>
      </c>
      <c r="E105" s="2">
        <v>6</v>
      </c>
      <c r="F105" s="2">
        <v>4</v>
      </c>
      <c r="G105" s="2">
        <v>2</v>
      </c>
      <c r="H105" s="3">
        <v>0.6</v>
      </c>
      <c r="I105" s="3">
        <v>0.6</v>
      </c>
      <c r="J105" s="3">
        <v>0.42857142857142799</v>
      </c>
      <c r="K105" s="3">
        <v>0.6</v>
      </c>
      <c r="L105" s="3">
        <v>0.5</v>
      </c>
      <c r="M105" s="3">
        <v>0.6</v>
      </c>
      <c r="N105" s="3">
        <v>0.18898223650461299</v>
      </c>
      <c r="O105" s="6">
        <f t="shared" si="1"/>
        <v>2.8347335475691948</v>
      </c>
      <c r="Q105" s="26" t="s">
        <v>75</v>
      </c>
    </row>
    <row r="106" spans="2:17" x14ac:dyDescent="0.25">
      <c r="B106" s="5" t="s">
        <v>43</v>
      </c>
      <c r="C106" s="18" t="s">
        <v>22</v>
      </c>
      <c r="D106" s="15">
        <v>1</v>
      </c>
      <c r="E106" s="2">
        <v>3</v>
      </c>
      <c r="F106" s="2">
        <v>0</v>
      </c>
      <c r="G106" s="2">
        <v>2</v>
      </c>
      <c r="H106" s="3">
        <v>0.33333333333333298</v>
      </c>
      <c r="I106" s="3">
        <v>1</v>
      </c>
      <c r="J106" s="3">
        <v>1</v>
      </c>
      <c r="K106" s="3">
        <v>1</v>
      </c>
      <c r="L106" s="3">
        <v>0.5</v>
      </c>
      <c r="M106" s="3">
        <v>0.66666666666666596</v>
      </c>
      <c r="N106" s="3">
        <v>0.44721359549995698</v>
      </c>
      <c r="O106" s="6">
        <f t="shared" si="1"/>
        <v>2.6832815729997419</v>
      </c>
      <c r="Q106" s="26" t="s">
        <v>74</v>
      </c>
    </row>
    <row r="107" spans="2:17" x14ac:dyDescent="0.25">
      <c r="B107" s="5" t="s">
        <v>55</v>
      </c>
      <c r="C107" s="18" t="s">
        <v>34</v>
      </c>
      <c r="D107" s="15">
        <v>1</v>
      </c>
      <c r="E107" s="2">
        <v>5</v>
      </c>
      <c r="F107" s="2">
        <v>1</v>
      </c>
      <c r="G107" s="2">
        <v>1</v>
      </c>
      <c r="H107" s="3">
        <v>0.5</v>
      </c>
      <c r="I107" s="3">
        <v>0.83333333333333304</v>
      </c>
      <c r="J107" s="3">
        <v>0.5</v>
      </c>
      <c r="K107" s="3">
        <v>0.83333333333333304</v>
      </c>
      <c r="L107" s="3">
        <v>0.5</v>
      </c>
      <c r="M107" s="3">
        <v>0.66666666666666596</v>
      </c>
      <c r="N107" s="3">
        <v>0.33333333333333298</v>
      </c>
      <c r="O107" s="6">
        <f t="shared" si="1"/>
        <v>2.6666666666666639</v>
      </c>
      <c r="Q107" s="26" t="s">
        <v>67</v>
      </c>
    </row>
    <row r="108" spans="2:17" x14ac:dyDescent="0.25">
      <c r="B108" s="5" t="s">
        <v>39</v>
      </c>
      <c r="C108" s="18" t="s">
        <v>17</v>
      </c>
      <c r="D108" s="15">
        <v>1</v>
      </c>
      <c r="E108" s="2">
        <v>7</v>
      </c>
      <c r="F108" s="2">
        <v>2</v>
      </c>
      <c r="G108" s="2">
        <v>1</v>
      </c>
      <c r="H108" s="3">
        <v>0.5</v>
      </c>
      <c r="I108" s="3">
        <v>0.77777777777777701</v>
      </c>
      <c r="J108" s="3">
        <v>0.33333333333333298</v>
      </c>
      <c r="K108" s="3">
        <v>0.77777777777777701</v>
      </c>
      <c r="L108" s="3">
        <v>0.4</v>
      </c>
      <c r="M108" s="3">
        <v>0.63888888888888795</v>
      </c>
      <c r="N108" s="3">
        <v>0.24056261216234401</v>
      </c>
      <c r="O108" s="6">
        <f t="shared" si="1"/>
        <v>2.6461887337857841</v>
      </c>
      <c r="Q108" s="26" t="s">
        <v>71</v>
      </c>
    </row>
    <row r="109" spans="2:17" x14ac:dyDescent="0.25">
      <c r="B109" s="5" t="s">
        <v>42</v>
      </c>
      <c r="C109" s="18" t="s">
        <v>18</v>
      </c>
      <c r="D109" s="15">
        <v>1</v>
      </c>
      <c r="E109" s="2">
        <v>7</v>
      </c>
      <c r="F109" s="2">
        <v>1</v>
      </c>
      <c r="G109" s="2">
        <v>2</v>
      </c>
      <c r="H109" s="3">
        <v>0.33333333333333298</v>
      </c>
      <c r="I109" s="3">
        <v>0.875</v>
      </c>
      <c r="J109" s="3">
        <v>0.5</v>
      </c>
      <c r="K109" s="3">
        <v>0.875</v>
      </c>
      <c r="L109" s="3">
        <v>0.4</v>
      </c>
      <c r="M109" s="3">
        <v>0.60416666666666596</v>
      </c>
      <c r="N109" s="3">
        <v>0.24056261216234401</v>
      </c>
      <c r="O109" s="6">
        <f t="shared" si="1"/>
        <v>2.6461887337857841</v>
      </c>
      <c r="Q109" s="26" t="s">
        <v>78</v>
      </c>
    </row>
    <row r="110" spans="2:17" x14ac:dyDescent="0.25">
      <c r="B110" s="5" t="s">
        <v>50</v>
      </c>
      <c r="C110" s="18" t="s">
        <v>15</v>
      </c>
      <c r="D110" s="15">
        <v>7</v>
      </c>
      <c r="E110" s="2">
        <v>1</v>
      </c>
      <c r="F110" s="2">
        <v>2</v>
      </c>
      <c r="G110" s="2">
        <v>1</v>
      </c>
      <c r="H110" s="3">
        <v>0.875</v>
      </c>
      <c r="I110" s="3">
        <v>0.33333333333333298</v>
      </c>
      <c r="J110" s="3">
        <v>0.77777777777777701</v>
      </c>
      <c r="K110" s="3">
        <v>0.33333333333333298</v>
      </c>
      <c r="L110" s="3">
        <v>0.82352941176470495</v>
      </c>
      <c r="M110" s="3">
        <v>0.60416666666666596</v>
      </c>
      <c r="N110" s="3">
        <v>0.24056261216234401</v>
      </c>
      <c r="O110" s="6">
        <f t="shared" si="1"/>
        <v>2.6461887337857841</v>
      </c>
      <c r="Q110" s="26" t="s">
        <v>70</v>
      </c>
    </row>
    <row r="111" spans="2:17" x14ac:dyDescent="0.25">
      <c r="B111" s="5" t="s">
        <v>46</v>
      </c>
      <c r="C111" s="18" t="s">
        <v>17</v>
      </c>
      <c r="D111" s="15">
        <v>2</v>
      </c>
      <c r="E111" s="2">
        <v>7</v>
      </c>
      <c r="F111" s="2">
        <v>2</v>
      </c>
      <c r="G111" s="2">
        <v>3</v>
      </c>
      <c r="H111" s="3">
        <v>0.4</v>
      </c>
      <c r="I111" s="3">
        <v>0.77777777777777701</v>
      </c>
      <c r="J111" s="3">
        <v>0.5</v>
      </c>
      <c r="K111" s="3">
        <v>0.77777777777777701</v>
      </c>
      <c r="L111" s="3">
        <v>0.44444444444444398</v>
      </c>
      <c r="M111" s="3">
        <v>0.58888888888888802</v>
      </c>
      <c r="N111" s="3">
        <v>0.18856180831641201</v>
      </c>
      <c r="O111" s="6">
        <f t="shared" si="1"/>
        <v>2.6398653164297681</v>
      </c>
      <c r="Q111" s="26" t="s">
        <v>79</v>
      </c>
    </row>
    <row r="112" spans="2:17" x14ac:dyDescent="0.25">
      <c r="B112" s="5" t="s">
        <v>51</v>
      </c>
      <c r="C112" s="18" t="s">
        <v>34</v>
      </c>
      <c r="D112" s="15">
        <v>3</v>
      </c>
      <c r="E112" s="2">
        <v>3</v>
      </c>
      <c r="F112" s="2">
        <v>1</v>
      </c>
      <c r="G112" s="2">
        <v>3</v>
      </c>
      <c r="H112" s="3">
        <v>0.5</v>
      </c>
      <c r="I112" s="3">
        <v>0.75</v>
      </c>
      <c r="J112" s="3">
        <v>0.75</v>
      </c>
      <c r="K112" s="3">
        <v>0.75</v>
      </c>
      <c r="L112" s="3">
        <v>0.6</v>
      </c>
      <c r="M112" s="3">
        <v>0.625</v>
      </c>
      <c r="N112" s="3">
        <v>0.25</v>
      </c>
      <c r="O112" s="6">
        <f t="shared" si="1"/>
        <v>2.5</v>
      </c>
      <c r="Q112" s="26" t="s">
        <v>68</v>
      </c>
    </row>
    <row r="113" spans="2:17" x14ac:dyDescent="0.25">
      <c r="B113" s="5" t="s">
        <v>54</v>
      </c>
      <c r="C113" s="18" t="s">
        <v>19</v>
      </c>
      <c r="D113" s="15">
        <v>13</v>
      </c>
      <c r="E113" s="2">
        <v>4</v>
      </c>
      <c r="F113" s="2">
        <v>6</v>
      </c>
      <c r="G113" s="2">
        <v>6</v>
      </c>
      <c r="H113" s="3">
        <v>0.68421052631578905</v>
      </c>
      <c r="I113" s="3">
        <v>0.4</v>
      </c>
      <c r="J113" s="3">
        <v>0.68421052631578905</v>
      </c>
      <c r="K113" s="3">
        <v>0.4</v>
      </c>
      <c r="L113" s="3">
        <v>0.68421052631578905</v>
      </c>
      <c r="M113" s="3">
        <v>0.54210526315789398</v>
      </c>
      <c r="N113" s="3">
        <v>8.4210526315789402E-2</v>
      </c>
      <c r="O113" s="6">
        <f t="shared" si="1"/>
        <v>2.4421052631578926</v>
      </c>
      <c r="Q113" s="26" t="s">
        <v>81</v>
      </c>
    </row>
    <row r="114" spans="2:17" x14ac:dyDescent="0.25">
      <c r="B114" s="5" t="s">
        <v>43</v>
      </c>
      <c r="C114" s="18" t="s">
        <v>19</v>
      </c>
      <c r="D114" s="15">
        <v>16</v>
      </c>
      <c r="E114" s="2">
        <v>1</v>
      </c>
      <c r="F114" s="2">
        <v>8</v>
      </c>
      <c r="G114" s="2">
        <v>1</v>
      </c>
      <c r="H114" s="3">
        <v>0.94117647058823495</v>
      </c>
      <c r="I114" s="3">
        <v>0.11111111111111099</v>
      </c>
      <c r="J114" s="3">
        <v>0.66666666666666596</v>
      </c>
      <c r="K114" s="3">
        <v>0.11111111111111099</v>
      </c>
      <c r="L114" s="3">
        <v>0.78048780487804803</v>
      </c>
      <c r="M114" s="3">
        <v>0.526143790849673</v>
      </c>
      <c r="N114" s="3">
        <v>9.3352005601867294E-2</v>
      </c>
      <c r="O114" s="6">
        <f t="shared" si="1"/>
        <v>2.4271521456485496</v>
      </c>
      <c r="Q114" s="26" t="s">
        <v>74</v>
      </c>
    </row>
    <row r="115" spans="2:17" x14ac:dyDescent="0.25">
      <c r="B115" s="5" t="s">
        <v>48</v>
      </c>
      <c r="C115" s="18" t="s">
        <v>24</v>
      </c>
      <c r="D115" s="15">
        <v>5</v>
      </c>
      <c r="E115" s="2">
        <v>16</v>
      </c>
      <c r="F115" s="2">
        <v>5</v>
      </c>
      <c r="G115" s="2">
        <v>12</v>
      </c>
      <c r="H115" s="3">
        <v>0.29411764705882298</v>
      </c>
      <c r="I115" s="3">
        <v>0.76190476190476097</v>
      </c>
      <c r="J115" s="3">
        <v>0.5</v>
      </c>
      <c r="K115" s="3">
        <v>0.76190476190476097</v>
      </c>
      <c r="L115" s="3">
        <v>0.37037037037037002</v>
      </c>
      <c r="M115" s="3">
        <v>0.52801120448179195</v>
      </c>
      <c r="N115" s="3">
        <v>6.3258206110006807E-2</v>
      </c>
      <c r="O115" s="6">
        <f t="shared" si="1"/>
        <v>2.4038118321802586</v>
      </c>
      <c r="Q115" s="26" t="s">
        <v>80</v>
      </c>
    </row>
    <row r="116" spans="2:17" x14ac:dyDescent="0.25">
      <c r="B116" s="5" t="s">
        <v>51</v>
      </c>
      <c r="C116" s="18" t="s">
        <v>28</v>
      </c>
      <c r="D116" s="15">
        <v>4</v>
      </c>
      <c r="E116" s="2">
        <v>4</v>
      </c>
      <c r="F116" s="2">
        <v>4</v>
      </c>
      <c r="G116" s="2">
        <v>2</v>
      </c>
      <c r="H116" s="3">
        <v>0.66666666666666596</v>
      </c>
      <c r="I116" s="3">
        <v>0.5</v>
      </c>
      <c r="J116" s="3">
        <v>0.5</v>
      </c>
      <c r="K116" s="3">
        <v>0.5</v>
      </c>
      <c r="L116" s="3">
        <v>0.57142857142857095</v>
      </c>
      <c r="M116" s="3">
        <v>0.58333333333333304</v>
      </c>
      <c r="N116" s="3">
        <v>0.16666666666666599</v>
      </c>
      <c r="O116" s="6">
        <f t="shared" si="1"/>
        <v>2.3333333333333237</v>
      </c>
      <c r="Q116" s="26" t="s">
        <v>68</v>
      </c>
    </row>
    <row r="117" spans="2:17" x14ac:dyDescent="0.25">
      <c r="B117" s="5" t="s">
        <v>40</v>
      </c>
      <c r="C117" s="18" t="s">
        <v>22</v>
      </c>
      <c r="D117" s="15">
        <v>1</v>
      </c>
      <c r="E117" s="2">
        <v>2</v>
      </c>
      <c r="F117" s="2">
        <v>0</v>
      </c>
      <c r="G117" s="2">
        <v>1</v>
      </c>
      <c r="H117" s="3">
        <v>0.5</v>
      </c>
      <c r="I117" s="3">
        <v>1</v>
      </c>
      <c r="J117" s="3">
        <v>1</v>
      </c>
      <c r="K117" s="3">
        <v>1</v>
      </c>
      <c r="L117" s="3">
        <v>0.66666666666666596</v>
      </c>
      <c r="M117" s="3">
        <v>0.75</v>
      </c>
      <c r="N117" s="3">
        <v>0.57735026918962495</v>
      </c>
      <c r="O117" s="6">
        <f t="shared" si="1"/>
        <v>2.3094010767584998</v>
      </c>
      <c r="Q117" s="26" t="s">
        <v>60</v>
      </c>
    </row>
    <row r="118" spans="2:17" x14ac:dyDescent="0.25">
      <c r="B118" s="5" t="s">
        <v>40</v>
      </c>
      <c r="C118" s="18" t="s">
        <v>32</v>
      </c>
      <c r="D118" s="15">
        <v>2</v>
      </c>
      <c r="E118" s="2">
        <v>1</v>
      </c>
      <c r="F118" s="2">
        <v>0</v>
      </c>
      <c r="G118" s="2">
        <v>1</v>
      </c>
      <c r="H118" s="3">
        <v>0.66666666666666596</v>
      </c>
      <c r="I118" s="3">
        <v>1</v>
      </c>
      <c r="J118" s="3">
        <v>1</v>
      </c>
      <c r="K118" s="3">
        <v>1</v>
      </c>
      <c r="L118" s="3">
        <v>0.8</v>
      </c>
      <c r="M118" s="3">
        <v>0.83333333333333304</v>
      </c>
      <c r="N118" s="3">
        <v>0.57735026918962495</v>
      </c>
      <c r="O118" s="6">
        <f t="shared" si="1"/>
        <v>2.3094010767584998</v>
      </c>
      <c r="Q118" s="26" t="s">
        <v>60</v>
      </c>
    </row>
    <row r="119" spans="2:17" x14ac:dyDescent="0.25">
      <c r="B119" s="5" t="s">
        <v>55</v>
      </c>
      <c r="C119" s="18" t="s">
        <v>26</v>
      </c>
      <c r="D119" s="15">
        <v>2</v>
      </c>
      <c r="E119" s="2">
        <v>1</v>
      </c>
      <c r="F119" s="2">
        <v>0</v>
      </c>
      <c r="G119" s="2">
        <v>1</v>
      </c>
      <c r="H119" s="3">
        <v>0.66666666666666596</v>
      </c>
      <c r="I119" s="3">
        <v>1</v>
      </c>
      <c r="J119" s="3">
        <v>1</v>
      </c>
      <c r="K119" s="3">
        <v>1</v>
      </c>
      <c r="L119" s="3">
        <v>0.8</v>
      </c>
      <c r="M119" s="3">
        <v>0.83333333333333304</v>
      </c>
      <c r="N119" s="3">
        <v>0.57735026918962495</v>
      </c>
      <c r="O119" s="6">
        <f t="shared" si="1"/>
        <v>2.3094010767584998</v>
      </c>
      <c r="Q119" s="26" t="s">
        <v>67</v>
      </c>
    </row>
    <row r="120" spans="2:17" x14ac:dyDescent="0.25">
      <c r="B120" s="5" t="s">
        <v>55</v>
      </c>
      <c r="C120" s="18" t="s">
        <v>32</v>
      </c>
      <c r="D120" s="15">
        <v>1</v>
      </c>
      <c r="E120" s="2">
        <v>2</v>
      </c>
      <c r="F120" s="2">
        <v>0</v>
      </c>
      <c r="G120" s="2">
        <v>1</v>
      </c>
      <c r="H120" s="3">
        <v>0.5</v>
      </c>
      <c r="I120" s="3">
        <v>1</v>
      </c>
      <c r="J120" s="3">
        <v>1</v>
      </c>
      <c r="K120" s="3">
        <v>1</v>
      </c>
      <c r="L120" s="3">
        <v>0.66666666666666596</v>
      </c>
      <c r="M120" s="3">
        <v>0.75</v>
      </c>
      <c r="N120" s="3">
        <v>0.57735026918962495</v>
      </c>
      <c r="O120" s="6">
        <f t="shared" si="1"/>
        <v>2.3094010767584998</v>
      </c>
      <c r="Q120" s="26" t="s">
        <v>67</v>
      </c>
    </row>
    <row r="121" spans="2:17" x14ac:dyDescent="0.25">
      <c r="B121" s="5" t="s">
        <v>51</v>
      </c>
      <c r="C121" s="18" t="s">
        <v>30</v>
      </c>
      <c r="D121" s="15">
        <v>1</v>
      </c>
      <c r="E121" s="2">
        <v>2</v>
      </c>
      <c r="F121" s="2">
        <v>1</v>
      </c>
      <c r="G121" s="2">
        <v>0</v>
      </c>
      <c r="H121" s="3">
        <v>1</v>
      </c>
      <c r="I121" s="3">
        <v>0.66666666666666596</v>
      </c>
      <c r="J121" s="3">
        <v>0.5</v>
      </c>
      <c r="K121" s="3">
        <v>0.66666666666666596</v>
      </c>
      <c r="L121" s="3">
        <v>0.66666666666666596</v>
      </c>
      <c r="M121" s="3">
        <v>0.83333333333333304</v>
      </c>
      <c r="N121" s="3">
        <v>0.57735026918962495</v>
      </c>
      <c r="O121" s="6">
        <f t="shared" si="1"/>
        <v>2.3094010767584998</v>
      </c>
      <c r="Q121" s="26" t="s">
        <v>68</v>
      </c>
    </row>
    <row r="122" spans="2:17" x14ac:dyDescent="0.25">
      <c r="B122" s="5" t="s">
        <v>57</v>
      </c>
      <c r="C122" s="18" t="s">
        <v>32</v>
      </c>
      <c r="D122" s="15">
        <v>2</v>
      </c>
      <c r="E122" s="2">
        <v>1</v>
      </c>
      <c r="F122" s="2">
        <v>1</v>
      </c>
      <c r="G122" s="2">
        <v>0</v>
      </c>
      <c r="H122" s="3">
        <v>1</v>
      </c>
      <c r="I122" s="3">
        <v>0.5</v>
      </c>
      <c r="J122" s="3">
        <v>0.66666666666666596</v>
      </c>
      <c r="K122" s="3">
        <v>0.5</v>
      </c>
      <c r="L122" s="3">
        <v>0.8</v>
      </c>
      <c r="M122" s="3">
        <v>0.75</v>
      </c>
      <c r="N122" s="3">
        <v>0.57735026918962495</v>
      </c>
      <c r="O122" s="6">
        <f t="shared" si="1"/>
        <v>2.3094010767584998</v>
      </c>
      <c r="Q122" s="26" t="s">
        <v>82</v>
      </c>
    </row>
    <row r="123" spans="2:17" x14ac:dyDescent="0.25">
      <c r="B123" s="5" t="s">
        <v>50</v>
      </c>
      <c r="C123" s="18" t="s">
        <v>26</v>
      </c>
      <c r="D123" s="15">
        <v>1</v>
      </c>
      <c r="E123" s="2">
        <v>2</v>
      </c>
      <c r="F123" s="2">
        <v>0</v>
      </c>
      <c r="G123" s="2">
        <v>1</v>
      </c>
      <c r="H123" s="3">
        <v>0.5</v>
      </c>
      <c r="I123" s="3">
        <v>1</v>
      </c>
      <c r="J123" s="3">
        <v>1</v>
      </c>
      <c r="K123" s="3">
        <v>1</v>
      </c>
      <c r="L123" s="3">
        <v>0.66666666666666596</v>
      </c>
      <c r="M123" s="3">
        <v>0.75</v>
      </c>
      <c r="N123" s="3">
        <v>0.57735026918962495</v>
      </c>
      <c r="O123" s="6">
        <f t="shared" si="1"/>
        <v>2.3094010767584998</v>
      </c>
      <c r="Q123" s="26" t="s">
        <v>70</v>
      </c>
    </row>
    <row r="124" spans="2:17" x14ac:dyDescent="0.25">
      <c r="B124" s="5" t="s">
        <v>53</v>
      </c>
      <c r="C124" s="18" t="s">
        <v>31</v>
      </c>
      <c r="D124" s="15">
        <v>6</v>
      </c>
      <c r="E124" s="2">
        <v>1</v>
      </c>
      <c r="F124" s="2">
        <v>2</v>
      </c>
      <c r="G124" s="2">
        <v>1</v>
      </c>
      <c r="H124" s="3">
        <v>0.85714285714285698</v>
      </c>
      <c r="I124" s="3">
        <v>0.33333333333333298</v>
      </c>
      <c r="J124" s="3">
        <v>0.75</v>
      </c>
      <c r="K124" s="3">
        <v>0.33333333333333298</v>
      </c>
      <c r="L124" s="3">
        <v>0.8</v>
      </c>
      <c r="M124" s="3">
        <v>0.59523809523809501</v>
      </c>
      <c r="N124" s="3">
        <v>0.218217890235992</v>
      </c>
      <c r="O124" s="6">
        <f t="shared" si="1"/>
        <v>2.1821789023599201</v>
      </c>
      <c r="Q124" s="26" t="s">
        <v>72</v>
      </c>
    </row>
    <row r="125" spans="2:17" x14ac:dyDescent="0.25">
      <c r="B125" s="5" t="s">
        <v>51</v>
      </c>
      <c r="C125" s="18" t="s">
        <v>21</v>
      </c>
      <c r="D125" s="15">
        <v>4</v>
      </c>
      <c r="E125" s="2">
        <v>2</v>
      </c>
      <c r="F125" s="2">
        <v>3</v>
      </c>
      <c r="G125" s="2">
        <v>1</v>
      </c>
      <c r="H125" s="3">
        <v>0.8</v>
      </c>
      <c r="I125" s="3">
        <v>0.4</v>
      </c>
      <c r="J125" s="3">
        <v>0.57142857142857095</v>
      </c>
      <c r="K125" s="3">
        <v>0.4</v>
      </c>
      <c r="L125" s="3">
        <v>0.66666666666666596</v>
      </c>
      <c r="M125" s="3">
        <v>0.6</v>
      </c>
      <c r="N125" s="3">
        <v>0.218217890235992</v>
      </c>
      <c r="O125" s="6">
        <f t="shared" si="1"/>
        <v>2.1821789023599201</v>
      </c>
      <c r="Q125" s="26" t="s">
        <v>68</v>
      </c>
    </row>
    <row r="126" spans="2:17" x14ac:dyDescent="0.25">
      <c r="B126" s="5" t="s">
        <v>43</v>
      </c>
      <c r="C126" s="18" t="s">
        <v>18</v>
      </c>
      <c r="D126" s="15">
        <v>1</v>
      </c>
      <c r="E126" s="2">
        <v>9</v>
      </c>
      <c r="F126" s="2">
        <v>2</v>
      </c>
      <c r="G126" s="2">
        <v>2</v>
      </c>
      <c r="H126" s="3">
        <v>0.33333333333333298</v>
      </c>
      <c r="I126" s="3">
        <v>0.81818181818181801</v>
      </c>
      <c r="J126" s="3">
        <v>0.33333333333333298</v>
      </c>
      <c r="K126" s="3">
        <v>0.81818181818181801</v>
      </c>
      <c r="L126" s="3">
        <v>0.33333333333333298</v>
      </c>
      <c r="M126" s="3">
        <v>0.57575757575757502</v>
      </c>
      <c r="N126" s="3">
        <v>0.15151515151515099</v>
      </c>
      <c r="O126" s="6">
        <f t="shared" si="1"/>
        <v>2.121212121212114</v>
      </c>
      <c r="Q126" s="26" t="s">
        <v>74</v>
      </c>
    </row>
    <row r="127" spans="2:17" x14ac:dyDescent="0.25">
      <c r="B127" s="5" t="s">
        <v>40</v>
      </c>
      <c r="C127" s="18" t="s">
        <v>15</v>
      </c>
      <c r="D127" s="15">
        <v>4</v>
      </c>
      <c r="E127" s="2">
        <v>1</v>
      </c>
      <c r="F127" s="2">
        <v>1</v>
      </c>
      <c r="G127" s="2">
        <v>1</v>
      </c>
      <c r="H127" s="3">
        <v>0.8</v>
      </c>
      <c r="I127" s="3">
        <v>0.5</v>
      </c>
      <c r="J127" s="3">
        <v>0.8</v>
      </c>
      <c r="K127" s="3">
        <v>0.5</v>
      </c>
      <c r="L127" s="3">
        <v>0.8</v>
      </c>
      <c r="M127" s="3">
        <v>0.65</v>
      </c>
      <c r="N127" s="3">
        <v>0.3</v>
      </c>
      <c r="O127" s="6">
        <f t="shared" si="1"/>
        <v>2.1</v>
      </c>
      <c r="Q127" s="26" t="s">
        <v>60</v>
      </c>
    </row>
    <row r="128" spans="2:17" x14ac:dyDescent="0.25">
      <c r="B128" s="5" t="s">
        <v>57</v>
      </c>
      <c r="C128" s="18" t="s">
        <v>16</v>
      </c>
      <c r="D128" s="15">
        <v>4</v>
      </c>
      <c r="E128" s="2">
        <v>1</v>
      </c>
      <c r="F128" s="2">
        <v>1</v>
      </c>
      <c r="G128" s="2">
        <v>1</v>
      </c>
      <c r="H128" s="3">
        <v>0.8</v>
      </c>
      <c r="I128" s="3">
        <v>0.5</v>
      </c>
      <c r="J128" s="3">
        <v>0.8</v>
      </c>
      <c r="K128" s="3">
        <v>0.5</v>
      </c>
      <c r="L128" s="3">
        <v>0.8</v>
      </c>
      <c r="M128" s="3">
        <v>0.65</v>
      </c>
      <c r="N128" s="3">
        <v>0.3</v>
      </c>
      <c r="O128" s="6">
        <f t="shared" si="1"/>
        <v>2.1</v>
      </c>
      <c r="Q128" s="26" t="s">
        <v>82</v>
      </c>
    </row>
    <row r="129" spans="2:17" x14ac:dyDescent="0.25">
      <c r="B129" s="5" t="s">
        <v>55</v>
      </c>
      <c r="C129" s="18" t="s">
        <v>16</v>
      </c>
      <c r="D129" s="15">
        <v>2</v>
      </c>
      <c r="E129" s="2">
        <v>3</v>
      </c>
      <c r="F129" s="2">
        <v>2</v>
      </c>
      <c r="G129" s="2">
        <v>1</v>
      </c>
      <c r="H129" s="3">
        <v>0.66666666666666596</v>
      </c>
      <c r="I129" s="3">
        <v>0.6</v>
      </c>
      <c r="J129" s="3">
        <v>0.5</v>
      </c>
      <c r="K129" s="3">
        <v>0.6</v>
      </c>
      <c r="L129" s="3">
        <v>0.57142857142857095</v>
      </c>
      <c r="M129" s="3">
        <v>0.63333333333333297</v>
      </c>
      <c r="N129" s="3">
        <v>0.25819888974716099</v>
      </c>
      <c r="O129" s="6">
        <f t="shared" si="1"/>
        <v>2.0655911179772879</v>
      </c>
      <c r="Q129" s="26" t="s">
        <v>67</v>
      </c>
    </row>
    <row r="130" spans="2:17" x14ac:dyDescent="0.25">
      <c r="B130" s="5" t="s">
        <v>52</v>
      </c>
      <c r="C130" s="18" t="s">
        <v>33</v>
      </c>
      <c r="D130" s="15">
        <v>2</v>
      </c>
      <c r="E130" s="2">
        <v>1</v>
      </c>
      <c r="F130" s="2">
        <v>0</v>
      </c>
      <c r="G130" s="2">
        <v>2</v>
      </c>
      <c r="H130" s="3">
        <v>0.5</v>
      </c>
      <c r="I130" s="3">
        <v>1</v>
      </c>
      <c r="J130" s="3">
        <v>1</v>
      </c>
      <c r="K130" s="3">
        <v>1</v>
      </c>
      <c r="L130" s="3">
        <v>0.66666666666666596</v>
      </c>
      <c r="M130" s="3">
        <v>0.75</v>
      </c>
      <c r="N130" s="3">
        <v>0.40824829046386302</v>
      </c>
      <c r="O130" s="6">
        <f t="shared" ref="O130:O193" si="2">N130*(D130+E130+F130+G130)</f>
        <v>2.0412414523193152</v>
      </c>
      <c r="Q130" s="26" t="s">
        <v>77</v>
      </c>
    </row>
    <row r="131" spans="2:17" x14ac:dyDescent="0.25">
      <c r="B131" s="5" t="s">
        <v>45</v>
      </c>
      <c r="C131" s="18" t="s">
        <v>22</v>
      </c>
      <c r="D131" s="15">
        <v>2</v>
      </c>
      <c r="E131" s="2">
        <v>1</v>
      </c>
      <c r="F131" s="2">
        <v>0</v>
      </c>
      <c r="G131" s="2">
        <v>2</v>
      </c>
      <c r="H131" s="3">
        <v>0.5</v>
      </c>
      <c r="I131" s="3">
        <v>1</v>
      </c>
      <c r="J131" s="3">
        <v>1</v>
      </c>
      <c r="K131" s="3">
        <v>1</v>
      </c>
      <c r="L131" s="3">
        <v>0.66666666666666596</v>
      </c>
      <c r="M131" s="3">
        <v>0.75</v>
      </c>
      <c r="N131" s="3">
        <v>0.40824829046386302</v>
      </c>
      <c r="O131" s="6">
        <f t="shared" si="2"/>
        <v>2.0412414523193152</v>
      </c>
      <c r="Q131" s="26" t="s">
        <v>73</v>
      </c>
    </row>
    <row r="132" spans="2:17" x14ac:dyDescent="0.25">
      <c r="B132" s="5" t="s">
        <v>50</v>
      </c>
      <c r="C132" s="18" t="s">
        <v>18</v>
      </c>
      <c r="D132" s="15">
        <v>2</v>
      </c>
      <c r="E132" s="2">
        <v>1</v>
      </c>
      <c r="F132" s="2">
        <v>2</v>
      </c>
      <c r="G132" s="2">
        <v>0</v>
      </c>
      <c r="H132" s="3">
        <v>1</v>
      </c>
      <c r="I132" s="3">
        <v>0.33333333333333298</v>
      </c>
      <c r="J132" s="3">
        <v>0.5</v>
      </c>
      <c r="K132" s="3">
        <v>0.33333333333333298</v>
      </c>
      <c r="L132" s="3">
        <v>0.66666666666666596</v>
      </c>
      <c r="M132" s="3">
        <v>0.66666666666666596</v>
      </c>
      <c r="N132" s="3">
        <v>0.40824829046386302</v>
      </c>
      <c r="O132" s="6">
        <f t="shared" si="2"/>
        <v>2.0412414523193152</v>
      </c>
      <c r="Q132" s="26" t="s">
        <v>70</v>
      </c>
    </row>
    <row r="133" spans="2:17" x14ac:dyDescent="0.25">
      <c r="B133" s="5" t="s">
        <v>43</v>
      </c>
      <c r="C133" s="18" t="s">
        <v>21</v>
      </c>
      <c r="D133" s="15">
        <v>3</v>
      </c>
      <c r="E133" s="2">
        <v>4</v>
      </c>
      <c r="F133" s="2">
        <v>2</v>
      </c>
      <c r="G133" s="2">
        <v>3</v>
      </c>
      <c r="H133" s="3">
        <v>0.5</v>
      </c>
      <c r="I133" s="3">
        <v>0.66666666666666596</v>
      </c>
      <c r="J133" s="3">
        <v>0.6</v>
      </c>
      <c r="K133" s="3">
        <v>0.66666666666666596</v>
      </c>
      <c r="L133" s="3">
        <v>0.54545454545454497</v>
      </c>
      <c r="M133" s="3">
        <v>0.58333333333333304</v>
      </c>
      <c r="N133" s="3">
        <v>0.169030850945703</v>
      </c>
      <c r="O133" s="6">
        <f t="shared" si="2"/>
        <v>2.0283702113484359</v>
      </c>
      <c r="Q133" s="26" t="s">
        <v>74</v>
      </c>
    </row>
    <row r="134" spans="2:17" x14ac:dyDescent="0.25">
      <c r="B134" s="5" t="s">
        <v>54</v>
      </c>
      <c r="C134" s="18" t="s">
        <v>17</v>
      </c>
      <c r="D134" s="15">
        <v>4</v>
      </c>
      <c r="E134" s="2">
        <v>3</v>
      </c>
      <c r="F134" s="2">
        <v>3</v>
      </c>
      <c r="G134" s="2">
        <v>2</v>
      </c>
      <c r="H134" s="3">
        <v>0.66666666666666596</v>
      </c>
      <c r="I134" s="3">
        <v>0.5</v>
      </c>
      <c r="J134" s="3">
        <v>0.57142857142857095</v>
      </c>
      <c r="K134" s="3">
        <v>0.5</v>
      </c>
      <c r="L134" s="3">
        <v>0.61538461538461497</v>
      </c>
      <c r="M134" s="3">
        <v>0.58333333333333304</v>
      </c>
      <c r="N134" s="3">
        <v>0.169030850945703</v>
      </c>
      <c r="O134" s="6">
        <f t="shared" si="2"/>
        <v>2.0283702113484359</v>
      </c>
      <c r="Q134" s="26" t="s">
        <v>81</v>
      </c>
    </row>
    <row r="135" spans="2:17" x14ac:dyDescent="0.25">
      <c r="B135" s="5" t="s">
        <v>43</v>
      </c>
      <c r="C135" s="18" t="s">
        <v>20</v>
      </c>
      <c r="D135" s="15">
        <v>1</v>
      </c>
      <c r="E135" s="2">
        <v>1</v>
      </c>
      <c r="F135" s="2">
        <v>0</v>
      </c>
      <c r="G135" s="2">
        <v>0</v>
      </c>
      <c r="H135" s="3">
        <v>1</v>
      </c>
      <c r="I135" s="3">
        <v>1</v>
      </c>
      <c r="J135" s="3">
        <v>1</v>
      </c>
      <c r="K135" s="3">
        <v>1</v>
      </c>
      <c r="L135" s="3">
        <v>1</v>
      </c>
      <c r="M135" s="3">
        <v>1</v>
      </c>
      <c r="N135" s="3">
        <v>1</v>
      </c>
      <c r="O135" s="6">
        <f t="shared" si="2"/>
        <v>2</v>
      </c>
      <c r="Q135" s="26" t="s">
        <v>74</v>
      </c>
    </row>
    <row r="136" spans="2:17" x14ac:dyDescent="0.25">
      <c r="B136" s="5" t="s">
        <v>40</v>
      </c>
      <c r="C136" s="18" t="s">
        <v>26</v>
      </c>
      <c r="D136" s="15">
        <v>1</v>
      </c>
      <c r="E136" s="2">
        <v>1</v>
      </c>
      <c r="F136" s="2">
        <v>0</v>
      </c>
      <c r="G136" s="2">
        <v>0</v>
      </c>
      <c r="H136" s="3">
        <v>1</v>
      </c>
      <c r="I136" s="3">
        <v>1</v>
      </c>
      <c r="J136" s="3">
        <v>1</v>
      </c>
      <c r="K136" s="3">
        <v>1</v>
      </c>
      <c r="L136" s="3">
        <v>1</v>
      </c>
      <c r="M136" s="3">
        <v>1</v>
      </c>
      <c r="N136" s="3">
        <v>1</v>
      </c>
      <c r="O136" s="6">
        <f t="shared" si="2"/>
        <v>2</v>
      </c>
      <c r="Q136" s="26" t="s">
        <v>60</v>
      </c>
    </row>
    <row r="137" spans="2:17" x14ac:dyDescent="0.25">
      <c r="B137" s="5" t="s">
        <v>57</v>
      </c>
      <c r="C137" s="18" t="s">
        <v>14</v>
      </c>
      <c r="D137" s="15">
        <v>1</v>
      </c>
      <c r="E137" s="2">
        <v>1</v>
      </c>
      <c r="F137" s="2">
        <v>0</v>
      </c>
      <c r="G137" s="2">
        <v>0</v>
      </c>
      <c r="H137" s="3">
        <v>1</v>
      </c>
      <c r="I137" s="3">
        <v>1</v>
      </c>
      <c r="J137" s="3">
        <v>1</v>
      </c>
      <c r="K137" s="3">
        <v>1</v>
      </c>
      <c r="L137" s="3">
        <v>1</v>
      </c>
      <c r="M137" s="3">
        <v>1</v>
      </c>
      <c r="N137" s="3">
        <v>1</v>
      </c>
      <c r="O137" s="6">
        <f t="shared" si="2"/>
        <v>2</v>
      </c>
      <c r="Q137" s="26" t="s">
        <v>82</v>
      </c>
    </row>
    <row r="138" spans="2:17" x14ac:dyDescent="0.25">
      <c r="B138" s="5" t="s">
        <v>44</v>
      </c>
      <c r="C138" s="18" t="s">
        <v>33</v>
      </c>
      <c r="D138" s="15">
        <v>5</v>
      </c>
      <c r="E138" s="2">
        <v>1</v>
      </c>
      <c r="F138" s="2">
        <v>1</v>
      </c>
      <c r="G138" s="2">
        <v>2</v>
      </c>
      <c r="H138" s="3">
        <v>0.71428571428571397</v>
      </c>
      <c r="I138" s="3">
        <v>0.5</v>
      </c>
      <c r="J138" s="3">
        <v>0.83333333333333304</v>
      </c>
      <c r="K138" s="3">
        <v>0.5</v>
      </c>
      <c r="L138" s="3">
        <v>0.76923076923076905</v>
      </c>
      <c r="M138" s="3">
        <v>0.60714285714285698</v>
      </c>
      <c r="N138" s="3">
        <v>0.18898223650461299</v>
      </c>
      <c r="O138" s="6">
        <f t="shared" si="2"/>
        <v>1.7008401285415169</v>
      </c>
      <c r="Q138" s="26" t="s">
        <v>83</v>
      </c>
    </row>
    <row r="139" spans="2:17" x14ac:dyDescent="0.25">
      <c r="B139" s="5" t="s">
        <v>53</v>
      </c>
      <c r="C139" s="18" t="s">
        <v>29</v>
      </c>
      <c r="D139" s="15">
        <v>1</v>
      </c>
      <c r="E139" s="2">
        <v>5</v>
      </c>
      <c r="F139" s="2">
        <v>1</v>
      </c>
      <c r="G139" s="2">
        <v>2</v>
      </c>
      <c r="H139" s="3">
        <v>0.33333333333333298</v>
      </c>
      <c r="I139" s="3">
        <v>0.83333333333333304</v>
      </c>
      <c r="J139" s="3">
        <v>0.5</v>
      </c>
      <c r="K139" s="3">
        <v>0.83333333333333304</v>
      </c>
      <c r="L139" s="3">
        <v>0.4</v>
      </c>
      <c r="M139" s="3">
        <v>0.58333333333333304</v>
      </c>
      <c r="N139" s="3">
        <v>0.18898223650461299</v>
      </c>
      <c r="O139" s="6">
        <f t="shared" si="2"/>
        <v>1.7008401285415169</v>
      </c>
      <c r="Q139" s="26" t="s">
        <v>72</v>
      </c>
    </row>
    <row r="140" spans="2:17" x14ac:dyDescent="0.25">
      <c r="B140" s="5" t="s">
        <v>56</v>
      </c>
      <c r="C140" s="18" t="s">
        <v>34</v>
      </c>
      <c r="D140" s="15">
        <v>2</v>
      </c>
      <c r="E140" s="2">
        <v>4</v>
      </c>
      <c r="F140" s="2">
        <v>2</v>
      </c>
      <c r="G140" s="2">
        <v>2</v>
      </c>
      <c r="H140" s="3">
        <v>0.5</v>
      </c>
      <c r="I140" s="3">
        <v>0.66666666666666596</v>
      </c>
      <c r="J140" s="3">
        <v>0.5</v>
      </c>
      <c r="K140" s="3">
        <v>0.66666666666666596</v>
      </c>
      <c r="L140" s="3">
        <v>0.5</v>
      </c>
      <c r="M140" s="3">
        <v>0.58333333333333304</v>
      </c>
      <c r="N140" s="3">
        <v>0.16666666666666599</v>
      </c>
      <c r="O140" s="6">
        <f t="shared" si="2"/>
        <v>1.6666666666666599</v>
      </c>
      <c r="Q140" s="26" t="s">
        <v>69</v>
      </c>
    </row>
    <row r="141" spans="2:17" x14ac:dyDescent="0.25">
      <c r="B141" s="5" t="s">
        <v>47</v>
      </c>
      <c r="C141" s="18" t="s">
        <v>22</v>
      </c>
      <c r="D141" s="15">
        <v>1</v>
      </c>
      <c r="E141" s="2">
        <v>1</v>
      </c>
      <c r="F141" s="2">
        <v>1</v>
      </c>
      <c r="G141" s="2">
        <v>0</v>
      </c>
      <c r="H141" s="3">
        <v>1</v>
      </c>
      <c r="I141" s="3">
        <v>0.5</v>
      </c>
      <c r="J141" s="3">
        <v>0.5</v>
      </c>
      <c r="K141" s="3">
        <v>0.5</v>
      </c>
      <c r="L141" s="3">
        <v>0.66666666666666596</v>
      </c>
      <c r="M141" s="3">
        <v>0.75</v>
      </c>
      <c r="N141" s="3">
        <v>0.5</v>
      </c>
      <c r="O141" s="6">
        <f t="shared" si="2"/>
        <v>1.5</v>
      </c>
      <c r="Q141" s="26" t="s">
        <v>75</v>
      </c>
    </row>
    <row r="142" spans="2:17" x14ac:dyDescent="0.25">
      <c r="B142" s="5" t="s">
        <v>35</v>
      </c>
      <c r="C142" s="18" t="s">
        <v>22</v>
      </c>
      <c r="D142" s="15">
        <v>3</v>
      </c>
      <c r="E142" s="2">
        <v>1</v>
      </c>
      <c r="F142" s="2">
        <v>1</v>
      </c>
      <c r="G142" s="2">
        <v>1</v>
      </c>
      <c r="H142" s="3">
        <v>0.75</v>
      </c>
      <c r="I142" s="3">
        <v>0.5</v>
      </c>
      <c r="J142" s="3">
        <v>0.75</v>
      </c>
      <c r="K142" s="3">
        <v>0.5</v>
      </c>
      <c r="L142" s="3">
        <v>0.75</v>
      </c>
      <c r="M142" s="3">
        <v>0.625</v>
      </c>
      <c r="N142" s="3">
        <v>0.25</v>
      </c>
      <c r="O142" s="6">
        <f t="shared" si="2"/>
        <v>1.5</v>
      </c>
      <c r="Q142" s="26" t="s">
        <v>62</v>
      </c>
    </row>
    <row r="143" spans="2:17" x14ac:dyDescent="0.25">
      <c r="B143" s="5" t="s">
        <v>45</v>
      </c>
      <c r="C143" s="18" t="s">
        <v>32</v>
      </c>
      <c r="D143" s="15">
        <v>1</v>
      </c>
      <c r="E143" s="2">
        <v>1</v>
      </c>
      <c r="F143" s="2">
        <v>0</v>
      </c>
      <c r="G143" s="2">
        <v>1</v>
      </c>
      <c r="H143" s="3">
        <v>0.5</v>
      </c>
      <c r="I143" s="3">
        <v>1</v>
      </c>
      <c r="J143" s="3">
        <v>1</v>
      </c>
      <c r="K143" s="3">
        <v>1</v>
      </c>
      <c r="L143" s="3">
        <v>0.66666666666666596</v>
      </c>
      <c r="M143" s="3">
        <v>0.75</v>
      </c>
      <c r="N143" s="3">
        <v>0.5</v>
      </c>
      <c r="O143" s="6">
        <f t="shared" si="2"/>
        <v>1.5</v>
      </c>
      <c r="Q143" s="26" t="s">
        <v>73</v>
      </c>
    </row>
    <row r="144" spans="2:17" x14ac:dyDescent="0.25">
      <c r="B144" s="5" t="s">
        <v>44</v>
      </c>
      <c r="C144" s="18" t="s">
        <v>29</v>
      </c>
      <c r="D144" s="15">
        <v>5</v>
      </c>
      <c r="E144" s="2">
        <v>2</v>
      </c>
      <c r="F144" s="2">
        <v>3</v>
      </c>
      <c r="G144" s="2">
        <v>2</v>
      </c>
      <c r="H144" s="3">
        <v>0.71428571428571397</v>
      </c>
      <c r="I144" s="3">
        <v>0.4</v>
      </c>
      <c r="J144" s="3">
        <v>0.625</v>
      </c>
      <c r="K144" s="3">
        <v>0.4</v>
      </c>
      <c r="L144" s="3">
        <v>0.66666666666666596</v>
      </c>
      <c r="M144" s="3">
        <v>0.55714285714285705</v>
      </c>
      <c r="N144" s="3">
        <v>0.119522860933439</v>
      </c>
      <c r="O144" s="6">
        <f t="shared" si="2"/>
        <v>1.434274331201268</v>
      </c>
      <c r="Q144" s="26" t="s">
        <v>83</v>
      </c>
    </row>
    <row r="145" spans="2:17" x14ac:dyDescent="0.25">
      <c r="B145" s="5" t="s">
        <v>49</v>
      </c>
      <c r="C145" s="18" t="s">
        <v>20</v>
      </c>
      <c r="D145" s="15">
        <v>1</v>
      </c>
      <c r="E145" s="2">
        <v>1</v>
      </c>
      <c r="F145" s="2">
        <v>0</v>
      </c>
      <c r="G145" s="2">
        <v>2</v>
      </c>
      <c r="H145" s="3">
        <v>0.33333333333333298</v>
      </c>
      <c r="I145" s="3">
        <v>1</v>
      </c>
      <c r="J145" s="3">
        <v>1</v>
      </c>
      <c r="K145" s="3">
        <v>1</v>
      </c>
      <c r="L145" s="3">
        <v>0.5</v>
      </c>
      <c r="M145" s="3">
        <v>0.66666666666666596</v>
      </c>
      <c r="N145" s="3">
        <v>0.33333333333333298</v>
      </c>
      <c r="O145" s="6">
        <f t="shared" si="2"/>
        <v>1.3333333333333319</v>
      </c>
      <c r="Q145" s="26" t="s">
        <v>76</v>
      </c>
    </row>
    <row r="146" spans="2:17" x14ac:dyDescent="0.25">
      <c r="B146" s="5" t="s">
        <v>49</v>
      </c>
      <c r="C146" s="18" t="s">
        <v>22</v>
      </c>
      <c r="D146" s="15">
        <v>1</v>
      </c>
      <c r="E146" s="2">
        <v>1</v>
      </c>
      <c r="F146" s="2">
        <v>0</v>
      </c>
      <c r="G146" s="2">
        <v>2</v>
      </c>
      <c r="H146" s="3">
        <v>0.33333333333333298</v>
      </c>
      <c r="I146" s="3">
        <v>1</v>
      </c>
      <c r="J146" s="3">
        <v>1</v>
      </c>
      <c r="K146" s="3">
        <v>1</v>
      </c>
      <c r="L146" s="3">
        <v>0.5</v>
      </c>
      <c r="M146" s="3">
        <v>0.66666666666666596</v>
      </c>
      <c r="N146" s="3">
        <v>0.33333333333333298</v>
      </c>
      <c r="O146" s="6">
        <f t="shared" si="2"/>
        <v>1.3333333333333319</v>
      </c>
      <c r="Q146" s="26" t="s">
        <v>76</v>
      </c>
    </row>
    <row r="147" spans="2:17" x14ac:dyDescent="0.25">
      <c r="B147" s="5" t="s">
        <v>52</v>
      </c>
      <c r="C147" s="18" t="s">
        <v>32</v>
      </c>
      <c r="D147" s="15">
        <v>1</v>
      </c>
      <c r="E147" s="2">
        <v>1</v>
      </c>
      <c r="F147" s="2">
        <v>0</v>
      </c>
      <c r="G147" s="2">
        <v>2</v>
      </c>
      <c r="H147" s="3">
        <v>0.33333333333333298</v>
      </c>
      <c r="I147" s="3">
        <v>1</v>
      </c>
      <c r="J147" s="3">
        <v>1</v>
      </c>
      <c r="K147" s="3">
        <v>1</v>
      </c>
      <c r="L147" s="3">
        <v>0.5</v>
      </c>
      <c r="M147" s="3">
        <v>0.66666666666666596</v>
      </c>
      <c r="N147" s="3">
        <v>0.33333333333333298</v>
      </c>
      <c r="O147" s="6">
        <f t="shared" si="2"/>
        <v>1.3333333333333319</v>
      </c>
      <c r="Q147" s="26" t="s">
        <v>77</v>
      </c>
    </row>
    <row r="148" spans="2:17" x14ac:dyDescent="0.25">
      <c r="B148" s="5" t="s">
        <v>57</v>
      </c>
      <c r="C148" s="18" t="s">
        <v>17</v>
      </c>
      <c r="D148" s="15">
        <v>2</v>
      </c>
      <c r="E148" s="2">
        <v>6</v>
      </c>
      <c r="F148" s="2">
        <v>2</v>
      </c>
      <c r="G148" s="2">
        <v>4</v>
      </c>
      <c r="H148" s="3">
        <v>0.33333333333333298</v>
      </c>
      <c r="I148" s="3">
        <v>0.75</v>
      </c>
      <c r="J148" s="3">
        <v>0.5</v>
      </c>
      <c r="K148" s="3">
        <v>0.75</v>
      </c>
      <c r="L148" s="3">
        <v>0.4</v>
      </c>
      <c r="M148" s="3">
        <v>0.54166666666666596</v>
      </c>
      <c r="N148" s="3">
        <v>9.1287092917527596E-2</v>
      </c>
      <c r="O148" s="6">
        <f t="shared" si="2"/>
        <v>1.2780193008453864</v>
      </c>
      <c r="Q148" s="26" t="s">
        <v>82</v>
      </c>
    </row>
    <row r="149" spans="2:17" x14ac:dyDescent="0.25">
      <c r="B149" s="5" t="s">
        <v>58</v>
      </c>
      <c r="C149" s="18" t="s">
        <v>29</v>
      </c>
      <c r="D149" s="15">
        <v>4</v>
      </c>
      <c r="E149" s="2">
        <v>3</v>
      </c>
      <c r="F149" s="2">
        <v>4</v>
      </c>
      <c r="G149" s="2">
        <v>2</v>
      </c>
      <c r="H149" s="3">
        <v>0.66666666666666596</v>
      </c>
      <c r="I149" s="3">
        <v>0.42857142857142799</v>
      </c>
      <c r="J149" s="3">
        <v>0.5</v>
      </c>
      <c r="K149" s="3">
        <v>0.42857142857142799</v>
      </c>
      <c r="L149" s="3">
        <v>0.57142857142857095</v>
      </c>
      <c r="M149" s="3">
        <v>0.54761904761904701</v>
      </c>
      <c r="N149" s="3">
        <v>9.7590007294853301E-2</v>
      </c>
      <c r="O149" s="6">
        <f t="shared" si="2"/>
        <v>1.2686700948330929</v>
      </c>
      <c r="Q149" s="26" t="s">
        <v>65</v>
      </c>
    </row>
    <row r="150" spans="2:17" x14ac:dyDescent="0.25">
      <c r="B150" s="5" t="s">
        <v>58</v>
      </c>
      <c r="C150" s="18" t="s">
        <v>26</v>
      </c>
      <c r="D150" s="15">
        <v>1</v>
      </c>
      <c r="E150" s="2">
        <v>1</v>
      </c>
      <c r="F150" s="2">
        <v>0</v>
      </c>
      <c r="G150" s="2">
        <v>3</v>
      </c>
      <c r="H150" s="3">
        <v>0.25</v>
      </c>
      <c r="I150" s="3">
        <v>1</v>
      </c>
      <c r="J150" s="3">
        <v>1</v>
      </c>
      <c r="K150" s="3">
        <v>1</v>
      </c>
      <c r="L150" s="3">
        <v>0.4</v>
      </c>
      <c r="M150" s="3">
        <v>0.625</v>
      </c>
      <c r="N150" s="3">
        <v>0.25</v>
      </c>
      <c r="O150" s="6">
        <f t="shared" si="2"/>
        <v>1.25</v>
      </c>
      <c r="Q150" s="26" t="s">
        <v>65</v>
      </c>
    </row>
    <row r="151" spans="2:17" x14ac:dyDescent="0.25">
      <c r="B151" s="5" t="s">
        <v>37</v>
      </c>
      <c r="C151" s="18" t="s">
        <v>34</v>
      </c>
      <c r="D151" s="15">
        <v>1</v>
      </c>
      <c r="E151" s="2">
        <v>4</v>
      </c>
      <c r="F151" s="2">
        <v>2</v>
      </c>
      <c r="G151" s="2">
        <v>1</v>
      </c>
      <c r="H151" s="3">
        <v>0.5</v>
      </c>
      <c r="I151" s="3">
        <v>0.66666666666666596</v>
      </c>
      <c r="J151" s="3">
        <v>0.33333333333333298</v>
      </c>
      <c r="K151" s="3">
        <v>0.66666666666666596</v>
      </c>
      <c r="L151" s="3">
        <v>0.4</v>
      </c>
      <c r="M151" s="3">
        <v>0.58333333333333304</v>
      </c>
      <c r="N151" s="3">
        <v>0.14907119849998501</v>
      </c>
      <c r="O151" s="6">
        <f t="shared" si="2"/>
        <v>1.1925695879998801</v>
      </c>
      <c r="Q151" s="26" t="s">
        <v>64</v>
      </c>
    </row>
    <row r="152" spans="2:17" x14ac:dyDescent="0.25">
      <c r="B152" s="5" t="s">
        <v>48</v>
      </c>
      <c r="C152" s="18" t="s">
        <v>16</v>
      </c>
      <c r="D152" s="15">
        <v>1</v>
      </c>
      <c r="E152" s="2">
        <v>4</v>
      </c>
      <c r="F152" s="2">
        <v>1</v>
      </c>
      <c r="G152" s="2">
        <v>2</v>
      </c>
      <c r="H152" s="3">
        <v>0.33333333333333298</v>
      </c>
      <c r="I152" s="3">
        <v>0.8</v>
      </c>
      <c r="J152" s="3">
        <v>0.5</v>
      </c>
      <c r="K152" s="3">
        <v>0.8</v>
      </c>
      <c r="L152" s="3">
        <v>0.4</v>
      </c>
      <c r="M152" s="3">
        <v>0.56666666666666599</v>
      </c>
      <c r="N152" s="3">
        <v>0.14907119849998501</v>
      </c>
      <c r="O152" s="6">
        <f t="shared" si="2"/>
        <v>1.1925695879998801</v>
      </c>
      <c r="Q152" s="26" t="s">
        <v>80</v>
      </c>
    </row>
    <row r="153" spans="2:17" x14ac:dyDescent="0.25">
      <c r="B153" s="5" t="s">
        <v>37</v>
      </c>
      <c r="C153" s="18" t="s">
        <v>27</v>
      </c>
      <c r="D153" s="15">
        <v>2</v>
      </c>
      <c r="E153" s="2">
        <v>2</v>
      </c>
      <c r="F153" s="2">
        <v>1</v>
      </c>
      <c r="G153" s="2">
        <v>2</v>
      </c>
      <c r="H153" s="3">
        <v>0.5</v>
      </c>
      <c r="I153" s="3">
        <v>0.66666666666666596</v>
      </c>
      <c r="J153" s="3">
        <v>0.66666666666666596</v>
      </c>
      <c r="K153" s="3">
        <v>0.66666666666666596</v>
      </c>
      <c r="L153" s="3">
        <v>0.57142857142857095</v>
      </c>
      <c r="M153" s="3">
        <v>0.58333333333333304</v>
      </c>
      <c r="N153" s="3">
        <v>0.16666666666666599</v>
      </c>
      <c r="O153" s="6">
        <f t="shared" si="2"/>
        <v>1.1666666666666619</v>
      </c>
      <c r="Q153" s="26" t="s">
        <v>64</v>
      </c>
    </row>
    <row r="154" spans="2:17" x14ac:dyDescent="0.25">
      <c r="B154" s="5" t="s">
        <v>39</v>
      </c>
      <c r="C154" s="18" t="s">
        <v>21</v>
      </c>
      <c r="D154" s="15">
        <v>1</v>
      </c>
      <c r="E154" s="2">
        <v>5</v>
      </c>
      <c r="F154" s="2">
        <v>1</v>
      </c>
      <c r="G154" s="2">
        <v>3</v>
      </c>
      <c r="H154" s="3">
        <v>0.25</v>
      </c>
      <c r="I154" s="3">
        <v>0.83333333333333304</v>
      </c>
      <c r="J154" s="3">
        <v>0.5</v>
      </c>
      <c r="K154" s="3">
        <v>0.83333333333333304</v>
      </c>
      <c r="L154" s="3">
        <v>0.33333333333333298</v>
      </c>
      <c r="M154" s="3">
        <v>0.54166666666666596</v>
      </c>
      <c r="N154" s="3">
        <v>0.102062072615965</v>
      </c>
      <c r="O154" s="6">
        <f t="shared" si="2"/>
        <v>1.02062072615965</v>
      </c>
      <c r="Q154" s="26" t="s">
        <v>71</v>
      </c>
    </row>
    <row r="155" spans="2:17" x14ac:dyDescent="0.25">
      <c r="B155" s="5" t="s">
        <v>50</v>
      </c>
      <c r="C155" s="18" t="s">
        <v>34</v>
      </c>
      <c r="D155" s="15">
        <v>1</v>
      </c>
      <c r="E155" s="2">
        <v>5</v>
      </c>
      <c r="F155" s="2">
        <v>1</v>
      </c>
      <c r="G155" s="2">
        <v>3</v>
      </c>
      <c r="H155" s="3">
        <v>0.25</v>
      </c>
      <c r="I155" s="3">
        <v>0.83333333333333304</v>
      </c>
      <c r="J155" s="3">
        <v>0.5</v>
      </c>
      <c r="K155" s="3">
        <v>0.83333333333333304</v>
      </c>
      <c r="L155" s="3">
        <v>0.33333333333333298</v>
      </c>
      <c r="M155" s="3">
        <v>0.54166666666666596</v>
      </c>
      <c r="N155" s="3">
        <v>0.102062072615965</v>
      </c>
      <c r="O155" s="6">
        <f t="shared" si="2"/>
        <v>1.02062072615965</v>
      </c>
      <c r="Q155" s="26" t="s">
        <v>70</v>
      </c>
    </row>
    <row r="156" spans="2:17" x14ac:dyDescent="0.25">
      <c r="B156" s="5" t="s">
        <v>43</v>
      </c>
      <c r="C156" s="18" t="s">
        <v>29</v>
      </c>
      <c r="D156" s="15">
        <v>6</v>
      </c>
      <c r="E156" s="2">
        <v>2</v>
      </c>
      <c r="F156" s="2">
        <v>3</v>
      </c>
      <c r="G156" s="2">
        <v>3</v>
      </c>
      <c r="H156" s="3">
        <v>0.66666666666666596</v>
      </c>
      <c r="I156" s="3">
        <v>0.4</v>
      </c>
      <c r="J156" s="3">
        <v>0.66666666666666596</v>
      </c>
      <c r="K156" s="3">
        <v>0.4</v>
      </c>
      <c r="L156" s="3">
        <v>0.66666666666666596</v>
      </c>
      <c r="M156" s="3">
        <v>0.53333333333333299</v>
      </c>
      <c r="N156" s="3">
        <v>6.6666666666666596E-2</v>
      </c>
      <c r="O156" s="6">
        <f t="shared" si="2"/>
        <v>0.93333333333333235</v>
      </c>
      <c r="Q156" s="26" t="s">
        <v>74</v>
      </c>
    </row>
    <row r="157" spans="2:17" x14ac:dyDescent="0.25">
      <c r="B157" s="5" t="s">
        <v>52</v>
      </c>
      <c r="C157" s="18" t="s">
        <v>34</v>
      </c>
      <c r="D157" s="15">
        <v>3</v>
      </c>
      <c r="E157" s="2">
        <v>2</v>
      </c>
      <c r="F157" s="2">
        <v>2</v>
      </c>
      <c r="G157" s="2">
        <v>2</v>
      </c>
      <c r="H157" s="3">
        <v>0.6</v>
      </c>
      <c r="I157" s="3">
        <v>0.5</v>
      </c>
      <c r="J157" s="3">
        <v>0.6</v>
      </c>
      <c r="K157" s="3">
        <v>0.5</v>
      </c>
      <c r="L157" s="3">
        <v>0.6</v>
      </c>
      <c r="M157" s="3">
        <v>0.55000000000000004</v>
      </c>
      <c r="N157" s="3">
        <v>0.1</v>
      </c>
      <c r="O157" s="6">
        <f t="shared" si="2"/>
        <v>0.9</v>
      </c>
      <c r="Q157" s="26" t="s">
        <v>77</v>
      </c>
    </row>
    <row r="158" spans="2:17" x14ac:dyDescent="0.25">
      <c r="B158" s="5" t="s">
        <v>44</v>
      </c>
      <c r="C158" s="18" t="s">
        <v>25</v>
      </c>
      <c r="D158" s="15">
        <v>1</v>
      </c>
      <c r="E158" s="2">
        <v>2</v>
      </c>
      <c r="F158" s="2">
        <v>1</v>
      </c>
      <c r="G158" s="2">
        <v>1</v>
      </c>
      <c r="H158" s="3">
        <v>0.5</v>
      </c>
      <c r="I158" s="3">
        <v>0.66666666666666596</v>
      </c>
      <c r="J158" s="3">
        <v>0.5</v>
      </c>
      <c r="K158" s="3">
        <v>0.66666666666666596</v>
      </c>
      <c r="L158" s="3">
        <v>0.5</v>
      </c>
      <c r="M158" s="3">
        <v>0.58333333333333304</v>
      </c>
      <c r="N158" s="3">
        <v>0.16666666666666599</v>
      </c>
      <c r="O158" s="6">
        <f t="shared" si="2"/>
        <v>0.83333333333332993</v>
      </c>
      <c r="Q158" s="26" t="s">
        <v>83</v>
      </c>
    </row>
    <row r="159" spans="2:17" x14ac:dyDescent="0.25">
      <c r="B159" s="5" t="s">
        <v>46</v>
      </c>
      <c r="C159" s="18" t="s">
        <v>32</v>
      </c>
      <c r="D159" s="15">
        <v>2</v>
      </c>
      <c r="E159" s="2">
        <v>1</v>
      </c>
      <c r="F159" s="2">
        <v>1</v>
      </c>
      <c r="G159" s="2">
        <v>1</v>
      </c>
      <c r="H159" s="3">
        <v>0.66666666666666596</v>
      </c>
      <c r="I159" s="3">
        <v>0.5</v>
      </c>
      <c r="J159" s="3">
        <v>0.66666666666666596</v>
      </c>
      <c r="K159" s="3">
        <v>0.5</v>
      </c>
      <c r="L159" s="3">
        <v>0.66666666666666596</v>
      </c>
      <c r="M159" s="3">
        <v>0.58333333333333304</v>
      </c>
      <c r="N159" s="3">
        <v>0.16666666666666599</v>
      </c>
      <c r="O159" s="6">
        <f t="shared" si="2"/>
        <v>0.83333333333332993</v>
      </c>
      <c r="Q159" s="26" t="s">
        <v>79</v>
      </c>
    </row>
    <row r="160" spans="2:17" x14ac:dyDescent="0.25">
      <c r="B160" s="5" t="s">
        <v>57</v>
      </c>
      <c r="C160" s="18" t="s">
        <v>25</v>
      </c>
      <c r="D160" s="15">
        <v>2</v>
      </c>
      <c r="E160" s="2">
        <v>1</v>
      </c>
      <c r="F160" s="2">
        <v>1</v>
      </c>
      <c r="G160" s="2">
        <v>1</v>
      </c>
      <c r="H160" s="3">
        <v>0.66666666666666596</v>
      </c>
      <c r="I160" s="3">
        <v>0.5</v>
      </c>
      <c r="J160" s="3">
        <v>0.66666666666666596</v>
      </c>
      <c r="K160" s="3">
        <v>0.5</v>
      </c>
      <c r="L160" s="3">
        <v>0.66666666666666596</v>
      </c>
      <c r="M160" s="3">
        <v>0.58333333333333304</v>
      </c>
      <c r="N160" s="3">
        <v>0.16666666666666599</v>
      </c>
      <c r="O160" s="6">
        <f t="shared" si="2"/>
        <v>0.83333333333332993</v>
      </c>
      <c r="Q160" s="26" t="s">
        <v>82</v>
      </c>
    </row>
    <row r="161" spans="2:17" x14ac:dyDescent="0.25">
      <c r="B161" s="5" t="s">
        <v>50</v>
      </c>
      <c r="C161" s="18" t="s">
        <v>16</v>
      </c>
      <c r="D161" s="15">
        <v>2</v>
      </c>
      <c r="E161" s="2">
        <v>1</v>
      </c>
      <c r="F161" s="2">
        <v>1</v>
      </c>
      <c r="G161" s="2">
        <v>1</v>
      </c>
      <c r="H161" s="3">
        <v>0.66666666666666596</v>
      </c>
      <c r="I161" s="3">
        <v>0.5</v>
      </c>
      <c r="J161" s="3">
        <v>0.66666666666666596</v>
      </c>
      <c r="K161" s="3">
        <v>0.5</v>
      </c>
      <c r="L161" s="3">
        <v>0.66666666666666596</v>
      </c>
      <c r="M161" s="3">
        <v>0.58333333333333304</v>
      </c>
      <c r="N161" s="3">
        <v>0.16666666666666599</v>
      </c>
      <c r="O161" s="6">
        <f t="shared" si="2"/>
        <v>0.83333333333332993</v>
      </c>
      <c r="Q161" s="26" t="s">
        <v>70</v>
      </c>
    </row>
    <row r="162" spans="2:17" x14ac:dyDescent="0.25">
      <c r="B162" s="5" t="s">
        <v>35</v>
      </c>
      <c r="C162" s="18" t="s">
        <v>21</v>
      </c>
      <c r="D162" s="15">
        <v>4</v>
      </c>
      <c r="E162" s="2">
        <v>2</v>
      </c>
      <c r="F162" s="2">
        <v>2</v>
      </c>
      <c r="G162" s="2">
        <v>3</v>
      </c>
      <c r="H162" s="3">
        <v>0.57142857142857095</v>
      </c>
      <c r="I162" s="3">
        <v>0.5</v>
      </c>
      <c r="J162" s="3">
        <v>0.66666666666666596</v>
      </c>
      <c r="K162" s="3">
        <v>0.5</v>
      </c>
      <c r="L162" s="3">
        <v>0.61538461538461497</v>
      </c>
      <c r="M162" s="3">
        <v>0.53571428571428503</v>
      </c>
      <c r="N162" s="3">
        <v>6.9006555934235395E-2</v>
      </c>
      <c r="O162" s="6">
        <f t="shared" si="2"/>
        <v>0.75907211527658935</v>
      </c>
      <c r="Q162" s="26" t="s">
        <v>62</v>
      </c>
    </row>
    <row r="163" spans="2:17" x14ac:dyDescent="0.25">
      <c r="B163" s="5" t="s">
        <v>52</v>
      </c>
      <c r="C163" s="18" t="s">
        <v>21</v>
      </c>
      <c r="D163" s="15">
        <v>5</v>
      </c>
      <c r="E163" s="2">
        <v>2</v>
      </c>
      <c r="F163" s="2">
        <v>4</v>
      </c>
      <c r="G163" s="2">
        <v>2</v>
      </c>
      <c r="H163" s="3">
        <v>0.71428571428571397</v>
      </c>
      <c r="I163" s="3">
        <v>0.33333333333333298</v>
      </c>
      <c r="J163" s="3">
        <v>0.55555555555555503</v>
      </c>
      <c r="K163" s="3">
        <v>0.33333333333333298</v>
      </c>
      <c r="L163" s="3">
        <v>0.625</v>
      </c>
      <c r="M163" s="3">
        <v>0.52380952380952295</v>
      </c>
      <c r="N163" s="3">
        <v>5.1434449987363899E-2</v>
      </c>
      <c r="O163" s="6">
        <f t="shared" si="2"/>
        <v>0.66864784983573067</v>
      </c>
      <c r="Q163" s="26" t="s">
        <v>77</v>
      </c>
    </row>
    <row r="164" spans="2:17" x14ac:dyDescent="0.25">
      <c r="B164" s="5" t="s">
        <v>51</v>
      </c>
      <c r="C164" s="18" t="s">
        <v>24</v>
      </c>
      <c r="D164" s="15">
        <v>5</v>
      </c>
      <c r="E164" s="2">
        <v>18</v>
      </c>
      <c r="F164" s="2">
        <v>7</v>
      </c>
      <c r="G164" s="2">
        <v>12</v>
      </c>
      <c r="H164" s="3">
        <v>0.29411764705882298</v>
      </c>
      <c r="I164" s="3">
        <v>0.72</v>
      </c>
      <c r="J164" s="3">
        <v>0.41666666666666602</v>
      </c>
      <c r="K164" s="3">
        <v>0.72</v>
      </c>
      <c r="L164" s="3">
        <v>0.34482758620689602</v>
      </c>
      <c r="M164" s="3">
        <v>0.50705882352941101</v>
      </c>
      <c r="N164" s="3">
        <v>1.5339299776947399E-2</v>
      </c>
      <c r="O164" s="6">
        <f t="shared" si="2"/>
        <v>0.6442505906317908</v>
      </c>
      <c r="Q164" s="26" t="s">
        <v>68</v>
      </c>
    </row>
    <row r="165" spans="2:17" x14ac:dyDescent="0.25">
      <c r="B165" s="5" t="s">
        <v>52</v>
      </c>
      <c r="C165" s="18" t="s">
        <v>27</v>
      </c>
      <c r="D165" s="15">
        <v>3</v>
      </c>
      <c r="E165" s="2">
        <v>1</v>
      </c>
      <c r="F165" s="2">
        <v>2</v>
      </c>
      <c r="G165" s="2">
        <v>1</v>
      </c>
      <c r="H165" s="3">
        <v>0.75</v>
      </c>
      <c r="I165" s="3">
        <v>0.33333333333333298</v>
      </c>
      <c r="J165" s="3">
        <v>0.6</v>
      </c>
      <c r="K165" s="3">
        <v>0.33333333333333298</v>
      </c>
      <c r="L165" s="3">
        <v>0.66666666666666596</v>
      </c>
      <c r="M165" s="3">
        <v>0.54166666666666596</v>
      </c>
      <c r="N165" s="3">
        <v>9.1287092917527596E-2</v>
      </c>
      <c r="O165" s="6">
        <f t="shared" si="2"/>
        <v>0.6390096504226932</v>
      </c>
      <c r="Q165" s="26" t="s">
        <v>77</v>
      </c>
    </row>
    <row r="166" spans="2:17" x14ac:dyDescent="0.25">
      <c r="B166" s="5" t="s">
        <v>40</v>
      </c>
      <c r="C166" s="18" t="s">
        <v>33</v>
      </c>
      <c r="D166" s="15">
        <v>1</v>
      </c>
      <c r="E166" s="2">
        <v>3</v>
      </c>
      <c r="F166" s="2">
        <v>2</v>
      </c>
      <c r="G166" s="2">
        <v>1</v>
      </c>
      <c r="H166" s="3">
        <v>0.5</v>
      </c>
      <c r="I166" s="3">
        <v>0.6</v>
      </c>
      <c r="J166" s="3">
        <v>0.33333333333333298</v>
      </c>
      <c r="K166" s="3">
        <v>0.6</v>
      </c>
      <c r="L166" s="3">
        <v>0.4</v>
      </c>
      <c r="M166" s="3">
        <v>0.55000000000000004</v>
      </c>
      <c r="N166" s="3">
        <v>9.1287092917527596E-2</v>
      </c>
      <c r="O166" s="6">
        <f t="shared" si="2"/>
        <v>0.6390096504226932</v>
      </c>
      <c r="Q166" s="26" t="s">
        <v>60</v>
      </c>
    </row>
    <row r="167" spans="2:17" x14ac:dyDescent="0.25">
      <c r="B167" s="5" t="s">
        <v>51</v>
      </c>
      <c r="C167" s="18" t="s">
        <v>16</v>
      </c>
      <c r="D167" s="15">
        <v>1</v>
      </c>
      <c r="E167" s="2">
        <v>3</v>
      </c>
      <c r="F167" s="2">
        <v>2</v>
      </c>
      <c r="G167" s="2">
        <v>1</v>
      </c>
      <c r="H167" s="3">
        <v>0.5</v>
      </c>
      <c r="I167" s="3">
        <v>0.6</v>
      </c>
      <c r="J167" s="3">
        <v>0.33333333333333298</v>
      </c>
      <c r="K167" s="3">
        <v>0.6</v>
      </c>
      <c r="L167" s="3">
        <v>0.4</v>
      </c>
      <c r="M167" s="3">
        <v>0.55000000000000004</v>
      </c>
      <c r="N167" s="3">
        <v>9.1287092917527596E-2</v>
      </c>
      <c r="O167" s="6">
        <f t="shared" si="2"/>
        <v>0.6390096504226932</v>
      </c>
      <c r="Q167" s="26" t="s">
        <v>68</v>
      </c>
    </row>
    <row r="168" spans="2:17" x14ac:dyDescent="0.25">
      <c r="B168" s="5" t="s">
        <v>51</v>
      </c>
      <c r="C168" s="18" t="s">
        <v>17</v>
      </c>
      <c r="D168" s="15">
        <v>1</v>
      </c>
      <c r="E168" s="2">
        <v>10</v>
      </c>
      <c r="F168" s="2">
        <v>3</v>
      </c>
      <c r="G168" s="2">
        <v>3</v>
      </c>
      <c r="H168" s="3">
        <v>0.25</v>
      </c>
      <c r="I168" s="3">
        <v>0.76923076923076905</v>
      </c>
      <c r="J168" s="3">
        <v>0.25</v>
      </c>
      <c r="K168" s="3">
        <v>0.76923076923076905</v>
      </c>
      <c r="L168" s="3">
        <v>0.25</v>
      </c>
      <c r="M168" s="3">
        <v>0.50961538461538403</v>
      </c>
      <c r="N168" s="3">
        <v>1.9230769230769201E-2</v>
      </c>
      <c r="O168" s="6">
        <f t="shared" si="2"/>
        <v>0.32692307692307643</v>
      </c>
      <c r="Q168" s="26" t="s">
        <v>68</v>
      </c>
    </row>
    <row r="169" spans="2:17" x14ac:dyDescent="0.25">
      <c r="B169" s="5" t="s">
        <v>44</v>
      </c>
      <c r="C169" s="18" t="s">
        <v>20</v>
      </c>
      <c r="D169" s="15">
        <v>0</v>
      </c>
      <c r="E169" s="2">
        <v>2</v>
      </c>
      <c r="F169" s="2">
        <v>2</v>
      </c>
      <c r="G169" s="2">
        <v>0</v>
      </c>
      <c r="H169" s="3"/>
      <c r="I169" s="3">
        <v>0.5</v>
      </c>
      <c r="J169" s="3">
        <v>0</v>
      </c>
      <c r="K169" s="3">
        <v>0.5</v>
      </c>
      <c r="L169" s="3">
        <v>0</v>
      </c>
      <c r="M169" s="3"/>
      <c r="N169" s="3"/>
      <c r="O169" s="6">
        <f t="shared" si="2"/>
        <v>0</v>
      </c>
      <c r="Q169" s="26" t="s">
        <v>83</v>
      </c>
    </row>
    <row r="170" spans="2:17" x14ac:dyDescent="0.25">
      <c r="B170" s="5" t="s">
        <v>44</v>
      </c>
      <c r="C170" s="18" t="s">
        <v>36</v>
      </c>
      <c r="D170" s="15">
        <v>1</v>
      </c>
      <c r="E170" s="2">
        <v>0</v>
      </c>
      <c r="F170" s="2">
        <v>0</v>
      </c>
      <c r="G170" s="2">
        <v>0</v>
      </c>
      <c r="H170" s="3">
        <v>1</v>
      </c>
      <c r="I170" s="3"/>
      <c r="J170" s="3">
        <v>1</v>
      </c>
      <c r="K170" s="3"/>
      <c r="L170" s="3">
        <v>1</v>
      </c>
      <c r="M170" s="3">
        <v>0.5</v>
      </c>
      <c r="N170" s="3"/>
      <c r="O170" s="6">
        <f t="shared" si="2"/>
        <v>0</v>
      </c>
      <c r="Q170" s="26" t="s">
        <v>83</v>
      </c>
    </row>
    <row r="171" spans="2:17" x14ac:dyDescent="0.25">
      <c r="B171" s="5" t="s">
        <v>44</v>
      </c>
      <c r="C171" s="18" t="s">
        <v>22</v>
      </c>
      <c r="D171" s="15">
        <v>4</v>
      </c>
      <c r="E171" s="2">
        <v>0</v>
      </c>
      <c r="F171" s="2">
        <v>0</v>
      </c>
      <c r="G171" s="2">
        <v>1</v>
      </c>
      <c r="H171" s="3">
        <v>0.8</v>
      </c>
      <c r="I171" s="3"/>
      <c r="J171" s="3">
        <v>1</v>
      </c>
      <c r="K171" s="3"/>
      <c r="L171" s="3">
        <v>0.88888888888888795</v>
      </c>
      <c r="M171" s="3">
        <v>0.4</v>
      </c>
      <c r="N171" s="3"/>
      <c r="O171" s="6">
        <f t="shared" si="2"/>
        <v>0</v>
      </c>
      <c r="Q171" s="26" t="s">
        <v>83</v>
      </c>
    </row>
    <row r="172" spans="2:17" x14ac:dyDescent="0.25">
      <c r="B172" s="5" t="s">
        <v>44</v>
      </c>
      <c r="C172" s="18" t="s">
        <v>26</v>
      </c>
      <c r="D172" s="15">
        <v>0</v>
      </c>
      <c r="E172" s="2">
        <v>1</v>
      </c>
      <c r="F172" s="2">
        <v>0</v>
      </c>
      <c r="G172" s="2">
        <v>0</v>
      </c>
      <c r="H172" s="3"/>
      <c r="I172" s="3">
        <v>1</v>
      </c>
      <c r="J172" s="3"/>
      <c r="K172" s="3">
        <v>1</v>
      </c>
      <c r="L172" s="3"/>
      <c r="M172" s="3"/>
      <c r="N172" s="3"/>
      <c r="O172" s="6">
        <f t="shared" si="2"/>
        <v>0</v>
      </c>
      <c r="Q172" s="26" t="s">
        <v>83</v>
      </c>
    </row>
    <row r="173" spans="2:17" x14ac:dyDescent="0.25">
      <c r="B173" s="5" t="s">
        <v>44</v>
      </c>
      <c r="C173" s="18" t="s">
        <v>30</v>
      </c>
      <c r="D173" s="15">
        <v>3</v>
      </c>
      <c r="E173" s="2">
        <v>0</v>
      </c>
      <c r="F173" s="2">
        <v>0</v>
      </c>
      <c r="G173" s="2">
        <v>0</v>
      </c>
      <c r="H173" s="3">
        <v>1</v>
      </c>
      <c r="I173" s="3"/>
      <c r="J173" s="3">
        <v>1</v>
      </c>
      <c r="K173" s="3"/>
      <c r="L173" s="3">
        <v>1</v>
      </c>
      <c r="M173" s="3">
        <v>0.5</v>
      </c>
      <c r="N173" s="3"/>
      <c r="O173" s="6">
        <f t="shared" si="2"/>
        <v>0</v>
      </c>
      <c r="Q173" s="26" t="s">
        <v>83</v>
      </c>
    </row>
    <row r="174" spans="2:17" x14ac:dyDescent="0.25">
      <c r="B174" s="5" t="s">
        <v>43</v>
      </c>
      <c r="C174" s="18" t="s">
        <v>17</v>
      </c>
      <c r="D174" s="15">
        <v>1</v>
      </c>
      <c r="E174" s="2">
        <v>9</v>
      </c>
      <c r="F174" s="2">
        <v>3</v>
      </c>
      <c r="G174" s="2">
        <v>3</v>
      </c>
      <c r="H174" s="3">
        <v>0.25</v>
      </c>
      <c r="I174" s="3">
        <v>0.75</v>
      </c>
      <c r="J174" s="3">
        <v>0.25</v>
      </c>
      <c r="K174" s="3">
        <v>0.75</v>
      </c>
      <c r="L174" s="3">
        <v>0.25</v>
      </c>
      <c r="M174" s="3">
        <v>0.5</v>
      </c>
      <c r="N174" s="3">
        <v>0</v>
      </c>
      <c r="O174" s="6">
        <f t="shared" si="2"/>
        <v>0</v>
      </c>
      <c r="Q174" s="26" t="s">
        <v>74</v>
      </c>
    </row>
    <row r="175" spans="2:17" x14ac:dyDescent="0.25">
      <c r="B175" s="5" t="s">
        <v>43</v>
      </c>
      <c r="C175" s="18" t="s">
        <v>14</v>
      </c>
      <c r="D175" s="15">
        <v>0</v>
      </c>
      <c r="E175" s="2">
        <v>1</v>
      </c>
      <c r="F175" s="2">
        <v>0</v>
      </c>
      <c r="G175" s="2">
        <v>0</v>
      </c>
      <c r="H175" s="3"/>
      <c r="I175" s="3">
        <v>1</v>
      </c>
      <c r="J175" s="3"/>
      <c r="K175" s="3">
        <v>1</v>
      </c>
      <c r="L175" s="3"/>
      <c r="M175" s="3"/>
      <c r="N175" s="3"/>
      <c r="O175" s="6">
        <f t="shared" si="2"/>
        <v>0</v>
      </c>
      <c r="Q175" s="26" t="s">
        <v>74</v>
      </c>
    </row>
    <row r="176" spans="2:17" x14ac:dyDescent="0.25">
      <c r="B176" s="5" t="s">
        <v>43</v>
      </c>
      <c r="C176" s="18" t="s">
        <v>36</v>
      </c>
      <c r="D176" s="15">
        <v>2</v>
      </c>
      <c r="E176" s="2">
        <v>0</v>
      </c>
      <c r="F176" s="2">
        <v>0</v>
      </c>
      <c r="G176" s="2">
        <v>0</v>
      </c>
      <c r="H176" s="3">
        <v>1</v>
      </c>
      <c r="I176" s="3"/>
      <c r="J176" s="3">
        <v>1</v>
      </c>
      <c r="K176" s="3"/>
      <c r="L176" s="3">
        <v>1</v>
      </c>
      <c r="M176" s="3">
        <v>0.5</v>
      </c>
      <c r="N176" s="3"/>
      <c r="O176" s="6">
        <f t="shared" si="2"/>
        <v>0</v>
      </c>
      <c r="Q176" s="26" t="s">
        <v>74</v>
      </c>
    </row>
    <row r="177" spans="2:17" x14ac:dyDescent="0.25">
      <c r="B177" s="5" t="s">
        <v>43</v>
      </c>
      <c r="C177" s="18" t="s">
        <v>23</v>
      </c>
      <c r="D177" s="15">
        <v>0</v>
      </c>
      <c r="E177" s="2">
        <v>1</v>
      </c>
      <c r="F177" s="2">
        <v>0</v>
      </c>
      <c r="G177" s="2">
        <v>0</v>
      </c>
      <c r="H177" s="3"/>
      <c r="I177" s="3">
        <v>1</v>
      </c>
      <c r="J177" s="3"/>
      <c r="K177" s="3">
        <v>1</v>
      </c>
      <c r="L177" s="3"/>
      <c r="M177" s="3"/>
      <c r="N177" s="3"/>
      <c r="O177" s="6">
        <f t="shared" si="2"/>
        <v>0</v>
      </c>
      <c r="Q177" s="26" t="s">
        <v>74</v>
      </c>
    </row>
    <row r="178" spans="2:17" x14ac:dyDescent="0.25">
      <c r="B178" s="5" t="s">
        <v>43</v>
      </c>
      <c r="C178" s="18" t="s">
        <v>26</v>
      </c>
      <c r="D178" s="15">
        <v>1</v>
      </c>
      <c r="E178" s="2">
        <v>0</v>
      </c>
      <c r="F178" s="2">
        <v>1</v>
      </c>
      <c r="G178" s="2">
        <v>0</v>
      </c>
      <c r="H178" s="3">
        <v>1</v>
      </c>
      <c r="I178" s="3">
        <v>0</v>
      </c>
      <c r="J178" s="3">
        <v>0.5</v>
      </c>
      <c r="K178" s="3">
        <v>0</v>
      </c>
      <c r="L178" s="3">
        <v>0.66666666666666596</v>
      </c>
      <c r="M178" s="3">
        <v>0.5</v>
      </c>
      <c r="N178" s="3"/>
      <c r="O178" s="6">
        <f t="shared" si="2"/>
        <v>0</v>
      </c>
      <c r="Q178" s="26" t="s">
        <v>74</v>
      </c>
    </row>
    <row r="179" spans="2:17" x14ac:dyDescent="0.25">
      <c r="B179" s="5" t="s">
        <v>43</v>
      </c>
      <c r="C179" s="18" t="s">
        <v>27</v>
      </c>
      <c r="D179" s="15">
        <v>0</v>
      </c>
      <c r="E179" s="2">
        <v>5</v>
      </c>
      <c r="F179" s="2">
        <v>0</v>
      </c>
      <c r="G179" s="2">
        <v>2</v>
      </c>
      <c r="H179" s="3">
        <v>0</v>
      </c>
      <c r="I179" s="3">
        <v>1</v>
      </c>
      <c r="J179" s="3"/>
      <c r="K179" s="3">
        <v>1</v>
      </c>
      <c r="L179" s="3">
        <v>0</v>
      </c>
      <c r="M179" s="3">
        <v>0.5</v>
      </c>
      <c r="N179" s="3"/>
      <c r="O179" s="6">
        <f t="shared" si="2"/>
        <v>0</v>
      </c>
      <c r="Q179" s="26" t="s">
        <v>74</v>
      </c>
    </row>
    <row r="180" spans="2:17" x14ac:dyDescent="0.25">
      <c r="B180" s="5" t="s">
        <v>43</v>
      </c>
      <c r="C180" s="18" t="s">
        <v>32</v>
      </c>
      <c r="D180" s="15">
        <v>4</v>
      </c>
      <c r="E180" s="2">
        <v>0</v>
      </c>
      <c r="F180" s="2">
        <v>0</v>
      </c>
      <c r="G180" s="2">
        <v>1</v>
      </c>
      <c r="H180" s="3">
        <v>0.8</v>
      </c>
      <c r="I180" s="3"/>
      <c r="J180" s="3">
        <v>1</v>
      </c>
      <c r="K180" s="3"/>
      <c r="L180" s="3">
        <v>0.88888888888888795</v>
      </c>
      <c r="M180" s="3">
        <v>0.4</v>
      </c>
      <c r="N180" s="3"/>
      <c r="O180" s="6">
        <f t="shared" si="2"/>
        <v>0</v>
      </c>
      <c r="Q180" s="26" t="s">
        <v>74</v>
      </c>
    </row>
    <row r="181" spans="2:17" x14ac:dyDescent="0.25">
      <c r="B181" s="5" t="s">
        <v>43</v>
      </c>
      <c r="C181" s="18" t="s">
        <v>38</v>
      </c>
      <c r="D181" s="15">
        <v>0</v>
      </c>
      <c r="E181" s="2">
        <v>1</v>
      </c>
      <c r="F181" s="2">
        <v>0</v>
      </c>
      <c r="G181" s="2">
        <v>0</v>
      </c>
      <c r="H181" s="3"/>
      <c r="I181" s="3">
        <v>1</v>
      </c>
      <c r="J181" s="3"/>
      <c r="K181" s="3">
        <v>1</v>
      </c>
      <c r="L181" s="3"/>
      <c r="M181" s="3"/>
      <c r="N181" s="3"/>
      <c r="O181" s="6">
        <f t="shared" si="2"/>
        <v>0</v>
      </c>
      <c r="Q181" s="26" t="s">
        <v>74</v>
      </c>
    </row>
    <row r="182" spans="2:17" x14ac:dyDescent="0.25">
      <c r="B182" s="5" t="s">
        <v>47</v>
      </c>
      <c r="C182" s="18" t="s">
        <v>15</v>
      </c>
      <c r="D182" s="15">
        <v>4</v>
      </c>
      <c r="E182" s="2">
        <v>1</v>
      </c>
      <c r="F182" s="2">
        <v>2</v>
      </c>
      <c r="G182" s="2">
        <v>2</v>
      </c>
      <c r="H182" s="3">
        <v>0.66666666666666596</v>
      </c>
      <c r="I182" s="3">
        <v>0.33333333333333298</v>
      </c>
      <c r="J182" s="3">
        <v>0.66666666666666596</v>
      </c>
      <c r="K182" s="3">
        <v>0.33333333333333298</v>
      </c>
      <c r="L182" s="3">
        <v>0.66666666666666596</v>
      </c>
      <c r="M182" s="3">
        <v>0.5</v>
      </c>
      <c r="N182" s="3">
        <v>0</v>
      </c>
      <c r="O182" s="6">
        <f t="shared" si="2"/>
        <v>0</v>
      </c>
      <c r="Q182" s="26" t="s">
        <v>75</v>
      </c>
    </row>
    <row r="183" spans="2:17" x14ac:dyDescent="0.25">
      <c r="B183" s="5" t="s">
        <v>47</v>
      </c>
      <c r="C183" s="18" t="s">
        <v>16</v>
      </c>
      <c r="D183" s="15">
        <v>1</v>
      </c>
      <c r="E183" s="2">
        <v>2</v>
      </c>
      <c r="F183" s="2">
        <v>2</v>
      </c>
      <c r="G183" s="2">
        <v>1</v>
      </c>
      <c r="H183" s="3">
        <v>0.5</v>
      </c>
      <c r="I183" s="3">
        <v>0.5</v>
      </c>
      <c r="J183" s="3">
        <v>0.33333333333333298</v>
      </c>
      <c r="K183" s="3">
        <v>0.5</v>
      </c>
      <c r="L183" s="3">
        <v>0.4</v>
      </c>
      <c r="M183" s="3">
        <v>0.5</v>
      </c>
      <c r="N183" s="3">
        <v>0</v>
      </c>
      <c r="O183" s="6">
        <f t="shared" si="2"/>
        <v>0</v>
      </c>
      <c r="Q183" s="26" t="s">
        <v>75</v>
      </c>
    </row>
    <row r="184" spans="2:17" x14ac:dyDescent="0.25">
      <c r="B184" s="5" t="s">
        <v>47</v>
      </c>
      <c r="C184" s="18" t="s">
        <v>14</v>
      </c>
      <c r="D184" s="15">
        <v>2</v>
      </c>
      <c r="E184" s="2">
        <v>0</v>
      </c>
      <c r="F184" s="2">
        <v>0</v>
      </c>
      <c r="G184" s="2">
        <v>0</v>
      </c>
      <c r="H184" s="3">
        <v>1</v>
      </c>
      <c r="I184" s="3"/>
      <c r="J184" s="3">
        <v>1</v>
      </c>
      <c r="K184" s="3"/>
      <c r="L184" s="3">
        <v>1</v>
      </c>
      <c r="M184" s="3">
        <v>0.5</v>
      </c>
      <c r="N184" s="3"/>
      <c r="O184" s="6">
        <f t="shared" si="2"/>
        <v>0</v>
      </c>
      <c r="Q184" s="26" t="s">
        <v>75</v>
      </c>
    </row>
    <row r="185" spans="2:17" x14ac:dyDescent="0.25">
      <c r="B185" s="5" t="s">
        <v>47</v>
      </c>
      <c r="C185" s="18" t="s">
        <v>20</v>
      </c>
      <c r="D185" s="15">
        <v>3</v>
      </c>
      <c r="E185" s="2">
        <v>0</v>
      </c>
      <c r="F185" s="2">
        <v>0</v>
      </c>
      <c r="G185" s="2">
        <v>0</v>
      </c>
      <c r="H185" s="3">
        <v>1</v>
      </c>
      <c r="I185" s="3"/>
      <c r="J185" s="3">
        <v>1</v>
      </c>
      <c r="K185" s="3"/>
      <c r="L185" s="3">
        <v>1</v>
      </c>
      <c r="M185" s="3">
        <v>0.5</v>
      </c>
      <c r="N185" s="3"/>
      <c r="O185" s="6">
        <f t="shared" si="2"/>
        <v>0</v>
      </c>
      <c r="Q185" s="26" t="s">
        <v>75</v>
      </c>
    </row>
    <row r="186" spans="2:17" x14ac:dyDescent="0.25">
      <c r="B186" s="5" t="s">
        <v>47</v>
      </c>
      <c r="C186" s="18" t="s">
        <v>36</v>
      </c>
      <c r="D186" s="15">
        <v>2</v>
      </c>
      <c r="E186" s="2">
        <v>0</v>
      </c>
      <c r="F186" s="2">
        <v>0</v>
      </c>
      <c r="G186" s="2">
        <v>0</v>
      </c>
      <c r="H186" s="3">
        <v>1</v>
      </c>
      <c r="I186" s="3"/>
      <c r="J186" s="3">
        <v>1</v>
      </c>
      <c r="K186" s="3"/>
      <c r="L186" s="3">
        <v>1</v>
      </c>
      <c r="M186" s="3">
        <v>0.5</v>
      </c>
      <c r="N186" s="3"/>
      <c r="O186" s="6">
        <f t="shared" si="2"/>
        <v>0</v>
      </c>
      <c r="Q186" s="26" t="s">
        <v>75</v>
      </c>
    </row>
    <row r="187" spans="2:17" x14ac:dyDescent="0.25">
      <c r="B187" s="5" t="s">
        <v>47</v>
      </c>
      <c r="C187" s="18" t="s">
        <v>21</v>
      </c>
      <c r="D187" s="15">
        <v>0</v>
      </c>
      <c r="E187" s="2">
        <v>12</v>
      </c>
      <c r="F187" s="2">
        <v>0</v>
      </c>
      <c r="G187" s="2">
        <v>0</v>
      </c>
      <c r="H187" s="3"/>
      <c r="I187" s="3">
        <v>1</v>
      </c>
      <c r="J187" s="3"/>
      <c r="K187" s="3">
        <v>1</v>
      </c>
      <c r="L187" s="3"/>
      <c r="M187" s="3"/>
      <c r="N187" s="3"/>
      <c r="O187" s="6">
        <f t="shared" si="2"/>
        <v>0</v>
      </c>
      <c r="Q187" s="26" t="s">
        <v>75</v>
      </c>
    </row>
    <row r="188" spans="2:17" x14ac:dyDescent="0.25">
      <c r="B188" s="5" t="s">
        <v>47</v>
      </c>
      <c r="C188" s="18" t="s">
        <v>23</v>
      </c>
      <c r="D188" s="15">
        <v>0</v>
      </c>
      <c r="E188" s="2">
        <v>0</v>
      </c>
      <c r="F188" s="2">
        <v>0</v>
      </c>
      <c r="G188" s="2">
        <v>1</v>
      </c>
      <c r="H188" s="3">
        <v>0</v>
      </c>
      <c r="I188" s="3"/>
      <c r="J188" s="3"/>
      <c r="K188" s="3"/>
      <c r="L188" s="3">
        <v>0</v>
      </c>
      <c r="M188" s="3">
        <v>0</v>
      </c>
      <c r="N188" s="3"/>
      <c r="O188" s="6">
        <f t="shared" si="2"/>
        <v>0</v>
      </c>
      <c r="Q188" s="26" t="s">
        <v>75</v>
      </c>
    </row>
    <row r="189" spans="2:17" x14ac:dyDescent="0.25">
      <c r="B189" s="5" t="s">
        <v>47</v>
      </c>
      <c r="C189" s="18" t="s">
        <v>25</v>
      </c>
      <c r="D189" s="15">
        <v>0</v>
      </c>
      <c r="E189" s="2">
        <v>3</v>
      </c>
      <c r="F189" s="2">
        <v>0</v>
      </c>
      <c r="G189" s="2">
        <v>2</v>
      </c>
      <c r="H189" s="3">
        <v>0</v>
      </c>
      <c r="I189" s="3">
        <v>1</v>
      </c>
      <c r="J189" s="3"/>
      <c r="K189" s="3">
        <v>1</v>
      </c>
      <c r="L189" s="3">
        <v>0</v>
      </c>
      <c r="M189" s="3">
        <v>0.5</v>
      </c>
      <c r="N189" s="3"/>
      <c r="O189" s="6">
        <f t="shared" si="2"/>
        <v>0</v>
      </c>
      <c r="Q189" s="26" t="s">
        <v>75</v>
      </c>
    </row>
    <row r="190" spans="2:17" x14ac:dyDescent="0.25">
      <c r="B190" s="5" t="s">
        <v>47</v>
      </c>
      <c r="C190" s="18" t="s">
        <v>26</v>
      </c>
      <c r="D190" s="15">
        <v>1</v>
      </c>
      <c r="E190" s="2">
        <v>0</v>
      </c>
      <c r="F190" s="2">
        <v>0</v>
      </c>
      <c r="G190" s="2">
        <v>1</v>
      </c>
      <c r="H190" s="3">
        <v>0.5</v>
      </c>
      <c r="I190" s="3"/>
      <c r="J190" s="3">
        <v>1</v>
      </c>
      <c r="K190" s="3"/>
      <c r="L190" s="3">
        <v>0.66666666666666596</v>
      </c>
      <c r="M190" s="3">
        <v>0.25</v>
      </c>
      <c r="N190" s="3"/>
      <c r="O190" s="6">
        <f t="shared" si="2"/>
        <v>0</v>
      </c>
      <c r="Q190" s="26" t="s">
        <v>75</v>
      </c>
    </row>
    <row r="191" spans="2:17" x14ac:dyDescent="0.25">
      <c r="B191" s="5" t="s">
        <v>47</v>
      </c>
      <c r="C191" s="18" t="s">
        <v>30</v>
      </c>
      <c r="D191" s="15">
        <v>2</v>
      </c>
      <c r="E191" s="2">
        <v>0</v>
      </c>
      <c r="F191" s="2">
        <v>0</v>
      </c>
      <c r="G191" s="2">
        <v>1</v>
      </c>
      <c r="H191" s="3">
        <v>0.66666666666666596</v>
      </c>
      <c r="I191" s="3"/>
      <c r="J191" s="3">
        <v>1</v>
      </c>
      <c r="K191" s="3"/>
      <c r="L191" s="3">
        <v>0.8</v>
      </c>
      <c r="M191" s="3">
        <v>0.33333333333333298</v>
      </c>
      <c r="N191" s="3"/>
      <c r="O191" s="6">
        <f t="shared" si="2"/>
        <v>0</v>
      </c>
      <c r="Q191" s="26" t="s">
        <v>75</v>
      </c>
    </row>
    <row r="192" spans="2:17" x14ac:dyDescent="0.25">
      <c r="B192" s="5" t="s">
        <v>47</v>
      </c>
      <c r="C192" s="18" t="s">
        <v>38</v>
      </c>
      <c r="D192" s="15">
        <v>0</v>
      </c>
      <c r="E192" s="2">
        <v>0</v>
      </c>
      <c r="F192" s="2">
        <v>1</v>
      </c>
      <c r="G192" s="2">
        <v>0</v>
      </c>
      <c r="H192" s="3"/>
      <c r="I192" s="3">
        <v>0</v>
      </c>
      <c r="J192" s="3">
        <v>0</v>
      </c>
      <c r="K192" s="3">
        <v>0</v>
      </c>
      <c r="L192" s="3">
        <v>0</v>
      </c>
      <c r="M192" s="3"/>
      <c r="N192" s="3"/>
      <c r="O192" s="6">
        <f t="shared" si="2"/>
        <v>0</v>
      </c>
      <c r="Q192" s="26" t="s">
        <v>75</v>
      </c>
    </row>
    <row r="193" spans="2:17" x14ac:dyDescent="0.25">
      <c r="B193" s="5" t="s">
        <v>41</v>
      </c>
      <c r="C193" s="18" t="s">
        <v>14</v>
      </c>
      <c r="D193" s="15">
        <v>0</v>
      </c>
      <c r="E193" s="2">
        <v>0</v>
      </c>
      <c r="F193" s="2">
        <v>1</v>
      </c>
      <c r="G193" s="2">
        <v>0</v>
      </c>
      <c r="H193" s="3"/>
      <c r="I193" s="3">
        <v>0</v>
      </c>
      <c r="J193" s="3">
        <v>0</v>
      </c>
      <c r="K193" s="3">
        <v>0</v>
      </c>
      <c r="L193" s="3">
        <v>0</v>
      </c>
      <c r="M193" s="3"/>
      <c r="N193" s="3"/>
      <c r="O193" s="6">
        <f t="shared" si="2"/>
        <v>0</v>
      </c>
      <c r="Q193" s="26" t="s">
        <v>61</v>
      </c>
    </row>
    <row r="194" spans="2:17" x14ac:dyDescent="0.25">
      <c r="B194" s="5" t="s">
        <v>41</v>
      </c>
      <c r="C194" s="18" t="s">
        <v>17</v>
      </c>
      <c r="D194" s="15">
        <v>0</v>
      </c>
      <c r="E194" s="2">
        <v>11</v>
      </c>
      <c r="F194" s="2">
        <v>0</v>
      </c>
      <c r="G194" s="2">
        <v>2</v>
      </c>
      <c r="H194" s="3">
        <v>0</v>
      </c>
      <c r="I194" s="3">
        <v>1</v>
      </c>
      <c r="J194" s="3"/>
      <c r="K194" s="3">
        <v>1</v>
      </c>
      <c r="L194" s="3">
        <v>0</v>
      </c>
      <c r="M194" s="3">
        <v>0.5</v>
      </c>
      <c r="N194" s="3"/>
      <c r="O194" s="6">
        <f t="shared" ref="O194:O257" si="3">N194*(D194+E194+F194+G194)</f>
        <v>0</v>
      </c>
      <c r="Q194" s="26" t="s">
        <v>61</v>
      </c>
    </row>
    <row r="195" spans="2:17" x14ac:dyDescent="0.25">
      <c r="B195" s="5" t="s">
        <v>41</v>
      </c>
      <c r="C195" s="18" t="s">
        <v>36</v>
      </c>
      <c r="D195" s="15">
        <v>1</v>
      </c>
      <c r="E195" s="2">
        <v>0</v>
      </c>
      <c r="F195" s="2">
        <v>0</v>
      </c>
      <c r="G195" s="2">
        <v>1</v>
      </c>
      <c r="H195" s="3">
        <v>0.5</v>
      </c>
      <c r="I195" s="3"/>
      <c r="J195" s="3">
        <v>1</v>
      </c>
      <c r="K195" s="3"/>
      <c r="L195" s="3">
        <v>0.66666666666666596</v>
      </c>
      <c r="M195" s="3">
        <v>0.25</v>
      </c>
      <c r="N195" s="3"/>
      <c r="O195" s="6">
        <f t="shared" si="3"/>
        <v>0</v>
      </c>
      <c r="Q195" s="26" t="s">
        <v>61</v>
      </c>
    </row>
    <row r="196" spans="2:17" x14ac:dyDescent="0.25">
      <c r="B196" s="5" t="s">
        <v>41</v>
      </c>
      <c r="C196" s="18" t="s">
        <v>21</v>
      </c>
      <c r="D196" s="15">
        <v>16</v>
      </c>
      <c r="E196" s="2">
        <v>0</v>
      </c>
      <c r="F196" s="2">
        <v>1</v>
      </c>
      <c r="G196" s="2">
        <v>0</v>
      </c>
      <c r="H196" s="3">
        <v>1</v>
      </c>
      <c r="I196" s="3">
        <v>0</v>
      </c>
      <c r="J196" s="3">
        <v>0.94117647058823495</v>
      </c>
      <c r="K196" s="3">
        <v>0</v>
      </c>
      <c r="L196" s="3">
        <v>0.96969696969696895</v>
      </c>
      <c r="M196" s="3">
        <v>0.5</v>
      </c>
      <c r="N196" s="3"/>
      <c r="O196" s="6">
        <f t="shared" si="3"/>
        <v>0</v>
      </c>
      <c r="Q196" s="26" t="s">
        <v>61</v>
      </c>
    </row>
    <row r="197" spans="2:17" x14ac:dyDescent="0.25">
      <c r="B197" s="5" t="s">
        <v>41</v>
      </c>
      <c r="C197" s="18" t="s">
        <v>25</v>
      </c>
      <c r="D197" s="15">
        <v>0</v>
      </c>
      <c r="E197" s="2">
        <v>4</v>
      </c>
      <c r="F197" s="2">
        <v>0</v>
      </c>
      <c r="G197" s="2">
        <v>0</v>
      </c>
      <c r="H197" s="3"/>
      <c r="I197" s="3">
        <v>1</v>
      </c>
      <c r="J197" s="3"/>
      <c r="K197" s="3">
        <v>1</v>
      </c>
      <c r="L197" s="3"/>
      <c r="M197" s="3"/>
      <c r="N197" s="3"/>
      <c r="O197" s="6">
        <f t="shared" si="3"/>
        <v>0</v>
      </c>
      <c r="Q197" s="26" t="s">
        <v>61</v>
      </c>
    </row>
    <row r="198" spans="2:17" x14ac:dyDescent="0.25">
      <c r="B198" s="5" t="s">
        <v>41</v>
      </c>
      <c r="C198" s="18" t="s">
        <v>26</v>
      </c>
      <c r="D198" s="15">
        <v>0</v>
      </c>
      <c r="E198" s="2">
        <v>1</v>
      </c>
      <c r="F198" s="2">
        <v>0</v>
      </c>
      <c r="G198" s="2">
        <v>0</v>
      </c>
      <c r="H198" s="3"/>
      <c r="I198" s="3">
        <v>1</v>
      </c>
      <c r="J198" s="3"/>
      <c r="K198" s="3">
        <v>1</v>
      </c>
      <c r="L198" s="3"/>
      <c r="M198" s="3"/>
      <c r="N198" s="3"/>
      <c r="O198" s="6">
        <f t="shared" si="3"/>
        <v>0</v>
      </c>
      <c r="Q198" s="26" t="s">
        <v>61</v>
      </c>
    </row>
    <row r="199" spans="2:17" x14ac:dyDescent="0.25">
      <c r="B199" s="5" t="s">
        <v>41</v>
      </c>
      <c r="C199" s="18" t="s">
        <v>27</v>
      </c>
      <c r="D199" s="15">
        <v>0</v>
      </c>
      <c r="E199" s="2">
        <v>5</v>
      </c>
      <c r="F199" s="2">
        <v>0</v>
      </c>
      <c r="G199" s="2">
        <v>1</v>
      </c>
      <c r="H199" s="3">
        <v>0</v>
      </c>
      <c r="I199" s="3">
        <v>1</v>
      </c>
      <c r="J199" s="3"/>
      <c r="K199" s="3">
        <v>1</v>
      </c>
      <c r="L199" s="3">
        <v>0</v>
      </c>
      <c r="M199" s="3">
        <v>0.5</v>
      </c>
      <c r="N199" s="3"/>
      <c r="O199" s="6">
        <f t="shared" si="3"/>
        <v>0</v>
      </c>
      <c r="Q199" s="26" t="s">
        <v>61</v>
      </c>
    </row>
    <row r="200" spans="2:17" x14ac:dyDescent="0.25">
      <c r="B200" s="5" t="s">
        <v>41</v>
      </c>
      <c r="C200" s="18" t="s">
        <v>31</v>
      </c>
      <c r="D200" s="15">
        <v>14</v>
      </c>
      <c r="E200" s="2">
        <v>0</v>
      </c>
      <c r="F200" s="2">
        <v>1</v>
      </c>
      <c r="G200" s="2">
        <v>0</v>
      </c>
      <c r="H200" s="3">
        <v>1</v>
      </c>
      <c r="I200" s="3">
        <v>0</v>
      </c>
      <c r="J200" s="3">
        <v>0.93333333333333302</v>
      </c>
      <c r="K200" s="3">
        <v>0</v>
      </c>
      <c r="L200" s="3">
        <v>0.96551724137931005</v>
      </c>
      <c r="M200" s="3">
        <v>0.5</v>
      </c>
      <c r="N200" s="3"/>
      <c r="O200" s="6">
        <f t="shared" si="3"/>
        <v>0</v>
      </c>
      <c r="Q200" s="26" t="s">
        <v>61</v>
      </c>
    </row>
    <row r="201" spans="2:17" x14ac:dyDescent="0.25">
      <c r="B201" s="5" t="s">
        <v>41</v>
      </c>
      <c r="C201" s="18" t="s">
        <v>34</v>
      </c>
      <c r="D201" s="15">
        <v>0</v>
      </c>
      <c r="E201" s="2">
        <v>6</v>
      </c>
      <c r="F201" s="2">
        <v>0</v>
      </c>
      <c r="G201" s="2">
        <v>0</v>
      </c>
      <c r="H201" s="3"/>
      <c r="I201" s="3">
        <v>1</v>
      </c>
      <c r="J201" s="3"/>
      <c r="K201" s="3">
        <v>1</v>
      </c>
      <c r="L201" s="3"/>
      <c r="M201" s="3"/>
      <c r="N201" s="3"/>
      <c r="O201" s="6">
        <f t="shared" si="3"/>
        <v>0</v>
      </c>
      <c r="Q201" s="26" t="s">
        <v>61</v>
      </c>
    </row>
    <row r="202" spans="2:17" x14ac:dyDescent="0.25">
      <c r="B202" s="5" t="s">
        <v>58</v>
      </c>
      <c r="C202" s="18" t="s">
        <v>14</v>
      </c>
      <c r="D202" s="15">
        <v>1</v>
      </c>
      <c r="E202" s="2">
        <v>0</v>
      </c>
      <c r="F202" s="2">
        <v>0</v>
      </c>
      <c r="G202" s="2">
        <v>0</v>
      </c>
      <c r="H202" s="3">
        <v>1</v>
      </c>
      <c r="I202" s="3"/>
      <c r="J202" s="3">
        <v>1</v>
      </c>
      <c r="K202" s="3"/>
      <c r="L202" s="3">
        <v>1</v>
      </c>
      <c r="M202" s="3">
        <v>0.5</v>
      </c>
      <c r="N202" s="3"/>
      <c r="O202" s="6">
        <f t="shared" si="3"/>
        <v>0</v>
      </c>
      <c r="Q202" s="26" t="s">
        <v>65</v>
      </c>
    </row>
    <row r="203" spans="2:17" x14ac:dyDescent="0.25">
      <c r="B203" s="5" t="s">
        <v>58</v>
      </c>
      <c r="C203" s="18" t="s">
        <v>17</v>
      </c>
      <c r="D203" s="15">
        <v>0</v>
      </c>
      <c r="E203" s="2">
        <v>15</v>
      </c>
      <c r="F203" s="2">
        <v>0</v>
      </c>
      <c r="G203" s="2">
        <v>0</v>
      </c>
      <c r="H203" s="3"/>
      <c r="I203" s="3">
        <v>1</v>
      </c>
      <c r="J203" s="3"/>
      <c r="K203" s="3">
        <v>1</v>
      </c>
      <c r="L203" s="3"/>
      <c r="M203" s="3"/>
      <c r="N203" s="3"/>
      <c r="O203" s="6">
        <f t="shared" si="3"/>
        <v>0</v>
      </c>
      <c r="Q203" s="26" t="s">
        <v>65</v>
      </c>
    </row>
    <row r="204" spans="2:17" x14ac:dyDescent="0.25">
      <c r="B204" s="5" t="s">
        <v>58</v>
      </c>
      <c r="C204" s="18" t="s">
        <v>36</v>
      </c>
      <c r="D204" s="15">
        <v>0</v>
      </c>
      <c r="E204" s="2">
        <v>0</v>
      </c>
      <c r="F204" s="2">
        <v>0</v>
      </c>
      <c r="G204" s="2">
        <v>1</v>
      </c>
      <c r="H204" s="3">
        <v>0</v>
      </c>
      <c r="I204" s="3"/>
      <c r="J204" s="3"/>
      <c r="K204" s="3"/>
      <c r="L204" s="3">
        <v>0</v>
      </c>
      <c r="M204" s="3">
        <v>0</v>
      </c>
      <c r="N204" s="3"/>
      <c r="O204" s="6">
        <f t="shared" si="3"/>
        <v>0</v>
      </c>
      <c r="Q204" s="26" t="s">
        <v>65</v>
      </c>
    </row>
    <row r="205" spans="2:17" x14ac:dyDescent="0.25">
      <c r="B205" s="5" t="s">
        <v>58</v>
      </c>
      <c r="C205" s="18" t="s">
        <v>21</v>
      </c>
      <c r="D205" s="15">
        <v>0</v>
      </c>
      <c r="E205" s="2">
        <v>10</v>
      </c>
      <c r="F205" s="2">
        <v>0</v>
      </c>
      <c r="G205" s="2">
        <v>1</v>
      </c>
      <c r="H205" s="3">
        <v>0</v>
      </c>
      <c r="I205" s="3">
        <v>1</v>
      </c>
      <c r="J205" s="3"/>
      <c r="K205" s="3">
        <v>1</v>
      </c>
      <c r="L205" s="3">
        <v>0</v>
      </c>
      <c r="M205" s="3">
        <v>0.5</v>
      </c>
      <c r="N205" s="3"/>
      <c r="O205" s="6">
        <f t="shared" si="3"/>
        <v>0</v>
      </c>
      <c r="Q205" s="26" t="s">
        <v>65</v>
      </c>
    </row>
    <row r="206" spans="2:17" x14ac:dyDescent="0.25">
      <c r="B206" s="5" t="s">
        <v>58</v>
      </c>
      <c r="C206" s="18" t="s">
        <v>22</v>
      </c>
      <c r="D206" s="15">
        <v>0</v>
      </c>
      <c r="E206" s="2">
        <v>4</v>
      </c>
      <c r="F206" s="2">
        <v>0</v>
      </c>
      <c r="G206" s="2">
        <v>0</v>
      </c>
      <c r="H206" s="3"/>
      <c r="I206" s="3">
        <v>1</v>
      </c>
      <c r="J206" s="3"/>
      <c r="K206" s="3">
        <v>1</v>
      </c>
      <c r="L206" s="3"/>
      <c r="M206" s="3"/>
      <c r="N206" s="3"/>
      <c r="O206" s="6">
        <f t="shared" si="3"/>
        <v>0</v>
      </c>
      <c r="Q206" s="26" t="s">
        <v>65</v>
      </c>
    </row>
    <row r="207" spans="2:17" x14ac:dyDescent="0.25">
      <c r="B207" s="5" t="s">
        <v>58</v>
      </c>
      <c r="C207" s="18" t="s">
        <v>23</v>
      </c>
      <c r="D207" s="15">
        <v>1</v>
      </c>
      <c r="E207" s="2">
        <v>0</v>
      </c>
      <c r="F207" s="2">
        <v>0</v>
      </c>
      <c r="G207" s="2">
        <v>0</v>
      </c>
      <c r="H207" s="3">
        <v>1</v>
      </c>
      <c r="I207" s="3"/>
      <c r="J207" s="3">
        <v>1</v>
      </c>
      <c r="K207" s="3"/>
      <c r="L207" s="3">
        <v>1</v>
      </c>
      <c r="M207" s="3">
        <v>0.5</v>
      </c>
      <c r="N207" s="3"/>
      <c r="O207" s="6">
        <f t="shared" si="3"/>
        <v>0</v>
      </c>
      <c r="Q207" s="26" t="s">
        <v>65</v>
      </c>
    </row>
    <row r="208" spans="2:17" x14ac:dyDescent="0.25">
      <c r="B208" s="5" t="s">
        <v>58</v>
      </c>
      <c r="C208" s="18" t="s">
        <v>25</v>
      </c>
      <c r="D208" s="15">
        <v>0</v>
      </c>
      <c r="E208" s="2">
        <v>4</v>
      </c>
      <c r="F208" s="2">
        <v>0</v>
      </c>
      <c r="G208" s="2">
        <v>1</v>
      </c>
      <c r="H208" s="3">
        <v>0</v>
      </c>
      <c r="I208" s="3">
        <v>1</v>
      </c>
      <c r="J208" s="3"/>
      <c r="K208" s="3">
        <v>1</v>
      </c>
      <c r="L208" s="3">
        <v>0</v>
      </c>
      <c r="M208" s="3">
        <v>0.5</v>
      </c>
      <c r="N208" s="3"/>
      <c r="O208" s="6">
        <f t="shared" si="3"/>
        <v>0</v>
      </c>
      <c r="Q208" s="26" t="s">
        <v>65</v>
      </c>
    </row>
    <row r="209" spans="2:17" x14ac:dyDescent="0.25">
      <c r="B209" s="5" t="s">
        <v>58</v>
      </c>
      <c r="C209" s="18" t="s">
        <v>30</v>
      </c>
      <c r="D209" s="15">
        <v>4</v>
      </c>
      <c r="E209" s="2">
        <v>0</v>
      </c>
      <c r="F209" s="2">
        <v>0</v>
      </c>
      <c r="G209" s="2">
        <v>0</v>
      </c>
      <c r="H209" s="3">
        <v>1</v>
      </c>
      <c r="I209" s="3"/>
      <c r="J209" s="3">
        <v>1</v>
      </c>
      <c r="K209" s="3"/>
      <c r="L209" s="3">
        <v>1</v>
      </c>
      <c r="M209" s="3">
        <v>0.5</v>
      </c>
      <c r="N209" s="3"/>
      <c r="O209" s="6">
        <f t="shared" si="3"/>
        <v>0</v>
      </c>
      <c r="Q209" s="26" t="s">
        <v>65</v>
      </c>
    </row>
    <row r="210" spans="2:17" x14ac:dyDescent="0.25">
      <c r="B210" s="5" t="s">
        <v>58</v>
      </c>
      <c r="C210" s="18" t="s">
        <v>32</v>
      </c>
      <c r="D210" s="15">
        <v>0</v>
      </c>
      <c r="E210" s="2">
        <v>4</v>
      </c>
      <c r="F210" s="2">
        <v>0</v>
      </c>
      <c r="G210" s="2">
        <v>0</v>
      </c>
      <c r="H210" s="3"/>
      <c r="I210" s="3">
        <v>1</v>
      </c>
      <c r="J210" s="3"/>
      <c r="K210" s="3">
        <v>1</v>
      </c>
      <c r="L210" s="3"/>
      <c r="M210" s="3"/>
      <c r="N210" s="3"/>
      <c r="O210" s="6">
        <f t="shared" si="3"/>
        <v>0</v>
      </c>
      <c r="Q210" s="26" t="s">
        <v>65</v>
      </c>
    </row>
    <row r="211" spans="2:17" x14ac:dyDescent="0.25">
      <c r="B211" s="5" t="s">
        <v>58</v>
      </c>
      <c r="C211" s="18" t="s">
        <v>33</v>
      </c>
      <c r="D211" s="15">
        <v>11</v>
      </c>
      <c r="E211" s="2">
        <v>0</v>
      </c>
      <c r="F211" s="2">
        <v>1</v>
      </c>
      <c r="G211" s="2">
        <v>0</v>
      </c>
      <c r="H211" s="3">
        <v>1</v>
      </c>
      <c r="I211" s="3">
        <v>0</v>
      </c>
      <c r="J211" s="3">
        <v>0.91666666666666596</v>
      </c>
      <c r="K211" s="3">
        <v>0</v>
      </c>
      <c r="L211" s="3">
        <v>0.95652173913043403</v>
      </c>
      <c r="M211" s="3">
        <v>0.5</v>
      </c>
      <c r="N211" s="3"/>
      <c r="O211" s="6">
        <f t="shared" si="3"/>
        <v>0</v>
      </c>
      <c r="Q211" s="26" t="s">
        <v>65</v>
      </c>
    </row>
    <row r="212" spans="2:17" x14ac:dyDescent="0.25">
      <c r="B212" s="5" t="s">
        <v>58</v>
      </c>
      <c r="C212" s="18" t="s">
        <v>34</v>
      </c>
      <c r="D212" s="15">
        <v>0</v>
      </c>
      <c r="E212" s="2">
        <v>3</v>
      </c>
      <c r="F212" s="2">
        <v>0</v>
      </c>
      <c r="G212" s="2">
        <v>1</v>
      </c>
      <c r="H212" s="3">
        <v>0</v>
      </c>
      <c r="I212" s="3">
        <v>1</v>
      </c>
      <c r="J212" s="3"/>
      <c r="K212" s="3">
        <v>1</v>
      </c>
      <c r="L212" s="3">
        <v>0</v>
      </c>
      <c r="M212" s="3">
        <v>0.5</v>
      </c>
      <c r="N212" s="3"/>
      <c r="O212" s="6">
        <f t="shared" si="3"/>
        <v>0</v>
      </c>
      <c r="Q212" s="26" t="s">
        <v>65</v>
      </c>
    </row>
    <row r="213" spans="2:17" x14ac:dyDescent="0.25">
      <c r="B213" s="5" t="s">
        <v>39</v>
      </c>
      <c r="C213" s="18" t="s">
        <v>14</v>
      </c>
      <c r="D213" s="15">
        <v>0</v>
      </c>
      <c r="E213" s="2">
        <v>1</v>
      </c>
      <c r="F213" s="2">
        <v>0</v>
      </c>
      <c r="G213" s="2">
        <v>1</v>
      </c>
      <c r="H213" s="3">
        <v>0</v>
      </c>
      <c r="I213" s="3">
        <v>1</v>
      </c>
      <c r="J213" s="3"/>
      <c r="K213" s="3">
        <v>1</v>
      </c>
      <c r="L213" s="3">
        <v>0</v>
      </c>
      <c r="M213" s="3">
        <v>0.5</v>
      </c>
      <c r="N213" s="3"/>
      <c r="O213" s="6">
        <f t="shared" si="3"/>
        <v>0</v>
      </c>
      <c r="Q213" s="26" t="s">
        <v>71</v>
      </c>
    </row>
    <row r="214" spans="2:17" x14ac:dyDescent="0.25">
      <c r="B214" s="5" t="s">
        <v>39</v>
      </c>
      <c r="C214" s="18" t="s">
        <v>19</v>
      </c>
      <c r="D214" s="15">
        <v>23</v>
      </c>
      <c r="E214" s="2">
        <v>0</v>
      </c>
      <c r="F214" s="2">
        <v>1</v>
      </c>
      <c r="G214" s="2">
        <v>0</v>
      </c>
      <c r="H214" s="3">
        <v>1</v>
      </c>
      <c r="I214" s="3">
        <v>0</v>
      </c>
      <c r="J214" s="3">
        <v>0.95833333333333304</v>
      </c>
      <c r="K214" s="3">
        <v>0</v>
      </c>
      <c r="L214" s="3">
        <v>0.97872340425531901</v>
      </c>
      <c r="M214" s="3">
        <v>0.5</v>
      </c>
      <c r="N214" s="3"/>
      <c r="O214" s="6">
        <f t="shared" si="3"/>
        <v>0</v>
      </c>
      <c r="Q214" s="26" t="s">
        <v>71</v>
      </c>
    </row>
    <row r="215" spans="2:17" x14ac:dyDescent="0.25">
      <c r="B215" s="5" t="s">
        <v>39</v>
      </c>
      <c r="C215" s="18" t="s">
        <v>20</v>
      </c>
      <c r="D215" s="15">
        <v>0</v>
      </c>
      <c r="E215" s="2">
        <v>3</v>
      </c>
      <c r="F215" s="2">
        <v>0</v>
      </c>
      <c r="G215" s="2">
        <v>0</v>
      </c>
      <c r="H215" s="3"/>
      <c r="I215" s="3">
        <v>1</v>
      </c>
      <c r="J215" s="3"/>
      <c r="K215" s="3">
        <v>1</v>
      </c>
      <c r="L215" s="3"/>
      <c r="M215" s="3"/>
      <c r="N215" s="3"/>
      <c r="O215" s="6">
        <f t="shared" si="3"/>
        <v>0</v>
      </c>
      <c r="Q215" s="26" t="s">
        <v>71</v>
      </c>
    </row>
    <row r="216" spans="2:17" x14ac:dyDescent="0.25">
      <c r="B216" s="5" t="s">
        <v>39</v>
      </c>
      <c r="C216" s="18" t="s">
        <v>36</v>
      </c>
      <c r="D216" s="15">
        <v>1</v>
      </c>
      <c r="E216" s="2">
        <v>0</v>
      </c>
      <c r="F216" s="2">
        <v>0</v>
      </c>
      <c r="G216" s="2">
        <v>1</v>
      </c>
      <c r="H216" s="3">
        <v>0.5</v>
      </c>
      <c r="I216" s="3"/>
      <c r="J216" s="3">
        <v>1</v>
      </c>
      <c r="K216" s="3"/>
      <c r="L216" s="3">
        <v>0.66666666666666596</v>
      </c>
      <c r="M216" s="3">
        <v>0.25</v>
      </c>
      <c r="N216" s="3"/>
      <c r="O216" s="6">
        <f t="shared" si="3"/>
        <v>0</v>
      </c>
      <c r="Q216" s="26" t="s">
        <v>71</v>
      </c>
    </row>
    <row r="217" spans="2:17" x14ac:dyDescent="0.25">
      <c r="B217" s="5" t="s">
        <v>39</v>
      </c>
      <c r="C217" s="18" t="s">
        <v>22</v>
      </c>
      <c r="D217" s="15">
        <v>1</v>
      </c>
      <c r="E217" s="2">
        <v>0</v>
      </c>
      <c r="F217" s="2">
        <v>1</v>
      </c>
      <c r="G217" s="2">
        <v>0</v>
      </c>
      <c r="H217" s="3">
        <v>1</v>
      </c>
      <c r="I217" s="3">
        <v>0</v>
      </c>
      <c r="J217" s="3">
        <v>0.5</v>
      </c>
      <c r="K217" s="3">
        <v>0</v>
      </c>
      <c r="L217" s="3">
        <v>0.66666666666666596</v>
      </c>
      <c r="M217" s="3">
        <v>0.5</v>
      </c>
      <c r="N217" s="3"/>
      <c r="O217" s="6">
        <f t="shared" si="3"/>
        <v>0</v>
      </c>
      <c r="Q217" s="26" t="s">
        <v>71</v>
      </c>
    </row>
    <row r="218" spans="2:17" x14ac:dyDescent="0.25">
      <c r="B218" s="5" t="s">
        <v>39</v>
      </c>
      <c r="C218" s="18" t="s">
        <v>25</v>
      </c>
      <c r="D218" s="15">
        <v>3</v>
      </c>
      <c r="E218" s="2">
        <v>0</v>
      </c>
      <c r="F218" s="2">
        <v>0</v>
      </c>
      <c r="G218" s="2">
        <v>0</v>
      </c>
      <c r="H218" s="3">
        <v>1</v>
      </c>
      <c r="I218" s="3"/>
      <c r="J218" s="3">
        <v>1</v>
      </c>
      <c r="K218" s="3"/>
      <c r="L218" s="3">
        <v>1</v>
      </c>
      <c r="M218" s="3">
        <v>0.5</v>
      </c>
      <c r="N218" s="3"/>
      <c r="O218" s="6">
        <f t="shared" si="3"/>
        <v>0</v>
      </c>
      <c r="Q218" s="26" t="s">
        <v>71</v>
      </c>
    </row>
    <row r="219" spans="2:17" x14ac:dyDescent="0.25">
      <c r="B219" s="5" t="s">
        <v>39</v>
      </c>
      <c r="C219" s="18" t="s">
        <v>26</v>
      </c>
      <c r="D219" s="15">
        <v>0</v>
      </c>
      <c r="E219" s="2">
        <v>0</v>
      </c>
      <c r="F219" s="2">
        <v>0</v>
      </c>
      <c r="G219" s="2">
        <v>1</v>
      </c>
      <c r="H219" s="3">
        <v>0</v>
      </c>
      <c r="I219" s="3"/>
      <c r="J219" s="3"/>
      <c r="K219" s="3"/>
      <c r="L219" s="3">
        <v>0</v>
      </c>
      <c r="M219" s="3">
        <v>0</v>
      </c>
      <c r="N219" s="3"/>
      <c r="O219" s="6">
        <f t="shared" si="3"/>
        <v>0</v>
      </c>
      <c r="Q219" s="26" t="s">
        <v>71</v>
      </c>
    </row>
    <row r="220" spans="2:17" x14ac:dyDescent="0.25">
      <c r="B220" s="5" t="s">
        <v>39</v>
      </c>
      <c r="C220" s="18" t="s">
        <v>27</v>
      </c>
      <c r="D220" s="15">
        <v>0</v>
      </c>
      <c r="E220" s="2">
        <v>4</v>
      </c>
      <c r="F220" s="2">
        <v>1</v>
      </c>
      <c r="G220" s="2">
        <v>0</v>
      </c>
      <c r="H220" s="3"/>
      <c r="I220" s="3">
        <v>0.8</v>
      </c>
      <c r="J220" s="3">
        <v>0</v>
      </c>
      <c r="K220" s="3">
        <v>0.8</v>
      </c>
      <c r="L220" s="3">
        <v>0</v>
      </c>
      <c r="M220" s="3"/>
      <c r="N220" s="3"/>
      <c r="O220" s="6">
        <f t="shared" si="3"/>
        <v>0</v>
      </c>
      <c r="Q220" s="26" t="s">
        <v>71</v>
      </c>
    </row>
    <row r="221" spans="2:17" x14ac:dyDescent="0.25">
      <c r="B221" s="5" t="s">
        <v>39</v>
      </c>
      <c r="C221" s="18" t="s">
        <v>30</v>
      </c>
      <c r="D221" s="15">
        <v>0</v>
      </c>
      <c r="E221" s="2">
        <v>0</v>
      </c>
      <c r="F221" s="2">
        <v>0</v>
      </c>
      <c r="G221" s="2">
        <v>1</v>
      </c>
      <c r="H221" s="3">
        <v>0</v>
      </c>
      <c r="I221" s="3"/>
      <c r="J221" s="3"/>
      <c r="K221" s="3"/>
      <c r="L221" s="3">
        <v>0</v>
      </c>
      <c r="M221" s="3">
        <v>0</v>
      </c>
      <c r="N221" s="3"/>
      <c r="O221" s="6">
        <f t="shared" si="3"/>
        <v>0</v>
      </c>
      <c r="Q221" s="26" t="s">
        <v>71</v>
      </c>
    </row>
    <row r="222" spans="2:17" x14ac:dyDescent="0.25">
      <c r="B222" s="5" t="s">
        <v>39</v>
      </c>
      <c r="C222" s="18" t="s">
        <v>32</v>
      </c>
      <c r="D222" s="15">
        <v>1</v>
      </c>
      <c r="E222" s="2">
        <v>0</v>
      </c>
      <c r="F222" s="2">
        <v>0</v>
      </c>
      <c r="G222" s="2">
        <v>0</v>
      </c>
      <c r="H222" s="3">
        <v>1</v>
      </c>
      <c r="I222" s="3"/>
      <c r="J222" s="3">
        <v>1</v>
      </c>
      <c r="K222" s="3"/>
      <c r="L222" s="3">
        <v>1</v>
      </c>
      <c r="M222" s="3">
        <v>0.5</v>
      </c>
      <c r="N222" s="3"/>
      <c r="O222" s="6">
        <f t="shared" si="3"/>
        <v>0</v>
      </c>
      <c r="Q222" s="26" t="s">
        <v>71</v>
      </c>
    </row>
    <row r="223" spans="2:17" x14ac:dyDescent="0.25">
      <c r="B223" s="5" t="s">
        <v>39</v>
      </c>
      <c r="C223" s="18" t="s">
        <v>38</v>
      </c>
      <c r="D223" s="15">
        <v>0</v>
      </c>
      <c r="E223" s="2">
        <v>0</v>
      </c>
      <c r="F223" s="2">
        <v>1</v>
      </c>
      <c r="G223" s="2">
        <v>0</v>
      </c>
      <c r="H223" s="3"/>
      <c r="I223" s="3">
        <v>0</v>
      </c>
      <c r="J223" s="3">
        <v>0</v>
      </c>
      <c r="K223" s="3">
        <v>0</v>
      </c>
      <c r="L223" s="3">
        <v>0</v>
      </c>
      <c r="M223" s="3"/>
      <c r="N223" s="3"/>
      <c r="O223" s="6">
        <f t="shared" si="3"/>
        <v>0</v>
      </c>
      <c r="Q223" s="26" t="s">
        <v>71</v>
      </c>
    </row>
    <row r="224" spans="2:17" x14ac:dyDescent="0.25">
      <c r="B224" s="5" t="s">
        <v>49</v>
      </c>
      <c r="C224" s="18" t="s">
        <v>14</v>
      </c>
      <c r="D224" s="15">
        <v>0</v>
      </c>
      <c r="E224" s="2">
        <v>1</v>
      </c>
      <c r="F224" s="2">
        <v>0</v>
      </c>
      <c r="G224" s="2">
        <v>0</v>
      </c>
      <c r="H224" s="3"/>
      <c r="I224" s="3">
        <v>1</v>
      </c>
      <c r="J224" s="3"/>
      <c r="K224" s="3">
        <v>1</v>
      </c>
      <c r="L224" s="3"/>
      <c r="M224" s="3"/>
      <c r="N224" s="3"/>
      <c r="O224" s="6">
        <f t="shared" si="3"/>
        <v>0</v>
      </c>
      <c r="Q224" s="26" t="s">
        <v>76</v>
      </c>
    </row>
    <row r="225" spans="2:17" x14ac:dyDescent="0.25">
      <c r="B225" s="5" t="s">
        <v>49</v>
      </c>
      <c r="C225" s="18" t="s">
        <v>16</v>
      </c>
      <c r="D225" s="15">
        <v>0</v>
      </c>
      <c r="E225" s="2">
        <v>7</v>
      </c>
      <c r="F225" s="2">
        <v>0</v>
      </c>
      <c r="G225" s="2">
        <v>1</v>
      </c>
      <c r="H225" s="3">
        <v>0</v>
      </c>
      <c r="I225" s="3">
        <v>1</v>
      </c>
      <c r="J225" s="3"/>
      <c r="K225" s="3">
        <v>1</v>
      </c>
      <c r="L225" s="3">
        <v>0</v>
      </c>
      <c r="M225" s="3">
        <v>0.5</v>
      </c>
      <c r="N225" s="3"/>
      <c r="O225" s="6">
        <f t="shared" si="3"/>
        <v>0</v>
      </c>
      <c r="Q225" s="26" t="s">
        <v>76</v>
      </c>
    </row>
    <row r="226" spans="2:17" x14ac:dyDescent="0.25">
      <c r="B226" s="5" t="s">
        <v>49</v>
      </c>
      <c r="C226" s="18" t="s">
        <v>19</v>
      </c>
      <c r="D226" s="15">
        <v>30</v>
      </c>
      <c r="E226" s="2">
        <v>0</v>
      </c>
      <c r="F226" s="2">
        <v>5</v>
      </c>
      <c r="G226" s="2">
        <v>0</v>
      </c>
      <c r="H226" s="3">
        <v>1</v>
      </c>
      <c r="I226" s="3">
        <v>0</v>
      </c>
      <c r="J226" s="3">
        <v>0.85714285714285698</v>
      </c>
      <c r="K226" s="3">
        <v>0</v>
      </c>
      <c r="L226" s="3">
        <v>0.92307692307692302</v>
      </c>
      <c r="M226" s="3">
        <v>0.5</v>
      </c>
      <c r="N226" s="3"/>
      <c r="O226" s="6">
        <f t="shared" si="3"/>
        <v>0</v>
      </c>
      <c r="Q226" s="26" t="s">
        <v>76</v>
      </c>
    </row>
    <row r="227" spans="2:17" x14ac:dyDescent="0.25">
      <c r="B227" s="5" t="s">
        <v>49</v>
      </c>
      <c r="C227" s="18" t="s">
        <v>36</v>
      </c>
      <c r="D227" s="15">
        <v>1</v>
      </c>
      <c r="E227" s="2">
        <v>0</v>
      </c>
      <c r="F227" s="2">
        <v>0</v>
      </c>
      <c r="G227" s="2">
        <v>1</v>
      </c>
      <c r="H227" s="3">
        <v>0.5</v>
      </c>
      <c r="I227" s="3"/>
      <c r="J227" s="3">
        <v>1</v>
      </c>
      <c r="K227" s="3"/>
      <c r="L227" s="3">
        <v>0.66666666666666596</v>
      </c>
      <c r="M227" s="3">
        <v>0.25</v>
      </c>
      <c r="N227" s="3"/>
      <c r="O227" s="6">
        <f t="shared" si="3"/>
        <v>0</v>
      </c>
      <c r="Q227" s="26" t="s">
        <v>76</v>
      </c>
    </row>
    <row r="228" spans="2:17" x14ac:dyDescent="0.25">
      <c r="B228" s="5" t="s">
        <v>49</v>
      </c>
      <c r="C228" s="18" t="s">
        <v>30</v>
      </c>
      <c r="D228" s="15">
        <v>0</v>
      </c>
      <c r="E228" s="2">
        <v>0</v>
      </c>
      <c r="F228" s="2">
        <v>1</v>
      </c>
      <c r="G228" s="2">
        <v>0</v>
      </c>
      <c r="H228" s="3"/>
      <c r="I228" s="3">
        <v>0</v>
      </c>
      <c r="J228" s="3">
        <v>0</v>
      </c>
      <c r="K228" s="3">
        <v>0</v>
      </c>
      <c r="L228" s="3">
        <v>0</v>
      </c>
      <c r="M228" s="3"/>
      <c r="N228" s="3"/>
      <c r="O228" s="6">
        <f t="shared" si="3"/>
        <v>0</v>
      </c>
      <c r="Q228" s="26" t="s">
        <v>76</v>
      </c>
    </row>
    <row r="229" spans="2:17" x14ac:dyDescent="0.25">
      <c r="B229" s="5" t="s">
        <v>49</v>
      </c>
      <c r="C229" s="18" t="s">
        <v>33</v>
      </c>
      <c r="D229" s="15">
        <v>0</v>
      </c>
      <c r="E229" s="2">
        <v>3</v>
      </c>
      <c r="F229" s="2">
        <v>0</v>
      </c>
      <c r="G229" s="2">
        <v>3</v>
      </c>
      <c r="H229" s="3">
        <v>0</v>
      </c>
      <c r="I229" s="3">
        <v>1</v>
      </c>
      <c r="J229" s="3"/>
      <c r="K229" s="3">
        <v>1</v>
      </c>
      <c r="L229" s="3">
        <v>0</v>
      </c>
      <c r="M229" s="3">
        <v>0.5</v>
      </c>
      <c r="N229" s="3"/>
      <c r="O229" s="6">
        <f t="shared" si="3"/>
        <v>0</v>
      </c>
      <c r="Q229" s="26" t="s">
        <v>76</v>
      </c>
    </row>
    <row r="230" spans="2:17" x14ac:dyDescent="0.25">
      <c r="B230" s="5" t="s">
        <v>13</v>
      </c>
      <c r="C230" s="18" t="s">
        <v>14</v>
      </c>
      <c r="D230" s="15">
        <v>1</v>
      </c>
      <c r="E230" s="2">
        <v>0</v>
      </c>
      <c r="F230" s="2">
        <v>1</v>
      </c>
      <c r="G230" s="2">
        <v>0</v>
      </c>
      <c r="H230" s="3">
        <v>1</v>
      </c>
      <c r="I230" s="3">
        <v>0</v>
      </c>
      <c r="J230" s="3">
        <v>0.5</v>
      </c>
      <c r="K230" s="3">
        <v>0</v>
      </c>
      <c r="L230" s="3">
        <v>0.66666666666666596</v>
      </c>
      <c r="M230" s="3">
        <v>0.5</v>
      </c>
      <c r="N230" s="3"/>
      <c r="O230" s="6">
        <f t="shared" si="3"/>
        <v>0</v>
      </c>
      <c r="Q230" s="26" t="s">
        <v>63</v>
      </c>
    </row>
    <row r="231" spans="2:17" x14ac:dyDescent="0.25">
      <c r="B231" s="5" t="s">
        <v>13</v>
      </c>
      <c r="C231" s="18" t="s">
        <v>17</v>
      </c>
      <c r="D231" s="15">
        <v>0</v>
      </c>
      <c r="E231" s="2">
        <v>14</v>
      </c>
      <c r="F231" s="2">
        <v>0</v>
      </c>
      <c r="G231" s="2">
        <v>0</v>
      </c>
      <c r="H231" s="3"/>
      <c r="I231" s="3">
        <v>1</v>
      </c>
      <c r="J231" s="3"/>
      <c r="K231" s="3">
        <v>1</v>
      </c>
      <c r="L231" s="3"/>
      <c r="M231" s="3"/>
      <c r="N231" s="3"/>
      <c r="O231" s="6">
        <f t="shared" si="3"/>
        <v>0</v>
      </c>
      <c r="Q231" s="26" t="s">
        <v>63</v>
      </c>
    </row>
    <row r="232" spans="2:17" x14ac:dyDescent="0.25">
      <c r="B232" s="5" t="s">
        <v>13</v>
      </c>
      <c r="C232" s="18" t="s">
        <v>20</v>
      </c>
      <c r="D232" s="15">
        <v>1</v>
      </c>
      <c r="E232" s="2">
        <v>0</v>
      </c>
      <c r="F232" s="2">
        <v>0</v>
      </c>
      <c r="G232" s="2">
        <v>1</v>
      </c>
      <c r="H232" s="3">
        <v>0.5</v>
      </c>
      <c r="I232" s="3"/>
      <c r="J232" s="3">
        <v>1</v>
      </c>
      <c r="K232" s="3"/>
      <c r="L232" s="3">
        <v>0.66666666666666596</v>
      </c>
      <c r="M232" s="3">
        <v>0.25</v>
      </c>
      <c r="N232" s="3"/>
      <c r="O232" s="6">
        <f t="shared" si="3"/>
        <v>0</v>
      </c>
      <c r="Q232" s="26" t="s">
        <v>63</v>
      </c>
    </row>
    <row r="233" spans="2:17" x14ac:dyDescent="0.25">
      <c r="B233" s="5" t="s">
        <v>13</v>
      </c>
      <c r="C233" s="18" t="s">
        <v>21</v>
      </c>
      <c r="D233" s="15">
        <v>0</v>
      </c>
      <c r="E233" s="2">
        <v>14</v>
      </c>
      <c r="F233" s="2">
        <v>0</v>
      </c>
      <c r="G233" s="2">
        <v>1</v>
      </c>
      <c r="H233" s="3">
        <v>0</v>
      </c>
      <c r="I233" s="3">
        <v>1</v>
      </c>
      <c r="J233" s="3"/>
      <c r="K233" s="3">
        <v>1</v>
      </c>
      <c r="L233" s="3">
        <v>0</v>
      </c>
      <c r="M233" s="3">
        <v>0.5</v>
      </c>
      <c r="N233" s="3"/>
      <c r="O233" s="6">
        <f t="shared" si="3"/>
        <v>0</v>
      </c>
      <c r="Q233" s="26" t="s">
        <v>63</v>
      </c>
    </row>
    <row r="234" spans="2:17" x14ac:dyDescent="0.25">
      <c r="B234" s="5" t="s">
        <v>13</v>
      </c>
      <c r="C234" s="18" t="s">
        <v>22</v>
      </c>
      <c r="D234" s="15">
        <v>0</v>
      </c>
      <c r="E234" s="2">
        <v>4</v>
      </c>
      <c r="F234" s="2">
        <v>0</v>
      </c>
      <c r="G234" s="2">
        <v>0</v>
      </c>
      <c r="H234" s="3"/>
      <c r="I234" s="3">
        <v>1</v>
      </c>
      <c r="J234" s="3"/>
      <c r="K234" s="3">
        <v>1</v>
      </c>
      <c r="L234" s="3"/>
      <c r="M234" s="3"/>
      <c r="N234" s="3"/>
      <c r="O234" s="6">
        <f t="shared" si="3"/>
        <v>0</v>
      </c>
      <c r="Q234" s="26" t="s">
        <v>63</v>
      </c>
    </row>
    <row r="235" spans="2:17" x14ac:dyDescent="0.25">
      <c r="B235" s="5" t="s">
        <v>13</v>
      </c>
      <c r="C235" s="18" t="s">
        <v>23</v>
      </c>
      <c r="D235" s="15">
        <v>1</v>
      </c>
      <c r="E235" s="2">
        <v>0</v>
      </c>
      <c r="F235" s="2">
        <v>0</v>
      </c>
      <c r="G235" s="2">
        <v>0</v>
      </c>
      <c r="H235" s="3">
        <v>1</v>
      </c>
      <c r="I235" s="3"/>
      <c r="J235" s="3">
        <v>1</v>
      </c>
      <c r="K235" s="3"/>
      <c r="L235" s="3">
        <v>1</v>
      </c>
      <c r="M235" s="3">
        <v>0.5</v>
      </c>
      <c r="N235" s="3"/>
      <c r="O235" s="6">
        <f t="shared" si="3"/>
        <v>0</v>
      </c>
      <c r="Q235" s="26" t="s">
        <v>63</v>
      </c>
    </row>
    <row r="236" spans="2:17" x14ac:dyDescent="0.25">
      <c r="B236" s="5" t="s">
        <v>13</v>
      </c>
      <c r="C236" s="18" t="s">
        <v>25</v>
      </c>
      <c r="D236" s="15">
        <v>0</v>
      </c>
      <c r="E236" s="2">
        <v>4</v>
      </c>
      <c r="F236" s="2">
        <v>0</v>
      </c>
      <c r="G236" s="2">
        <v>1</v>
      </c>
      <c r="H236" s="3">
        <v>0</v>
      </c>
      <c r="I236" s="3">
        <v>1</v>
      </c>
      <c r="J236" s="3"/>
      <c r="K236" s="3">
        <v>1</v>
      </c>
      <c r="L236" s="3">
        <v>0</v>
      </c>
      <c r="M236" s="3">
        <v>0.5</v>
      </c>
      <c r="N236" s="3"/>
      <c r="O236" s="6">
        <f t="shared" si="3"/>
        <v>0</v>
      </c>
      <c r="Q236" s="26" t="s">
        <v>63</v>
      </c>
    </row>
    <row r="237" spans="2:17" x14ac:dyDescent="0.25">
      <c r="B237" s="5" t="s">
        <v>13</v>
      </c>
      <c r="C237" s="18" t="s">
        <v>26</v>
      </c>
      <c r="D237" s="15">
        <v>0</v>
      </c>
      <c r="E237" s="2">
        <v>1</v>
      </c>
      <c r="F237" s="2">
        <v>0</v>
      </c>
      <c r="G237" s="2">
        <v>1</v>
      </c>
      <c r="H237" s="3">
        <v>0</v>
      </c>
      <c r="I237" s="3">
        <v>1</v>
      </c>
      <c r="J237" s="3"/>
      <c r="K237" s="3">
        <v>1</v>
      </c>
      <c r="L237" s="3">
        <v>0</v>
      </c>
      <c r="M237" s="3">
        <v>0.5</v>
      </c>
      <c r="N237" s="3"/>
      <c r="O237" s="6">
        <f t="shared" si="3"/>
        <v>0</v>
      </c>
      <c r="Q237" s="26" t="s">
        <v>63</v>
      </c>
    </row>
    <row r="238" spans="2:17" x14ac:dyDescent="0.25">
      <c r="B238" s="5" t="s">
        <v>13</v>
      </c>
      <c r="C238" s="18" t="s">
        <v>30</v>
      </c>
      <c r="D238" s="15">
        <v>3</v>
      </c>
      <c r="E238" s="2">
        <v>0</v>
      </c>
      <c r="F238" s="2">
        <v>0</v>
      </c>
      <c r="G238" s="2">
        <v>0</v>
      </c>
      <c r="H238" s="3">
        <v>1</v>
      </c>
      <c r="I238" s="3"/>
      <c r="J238" s="3">
        <v>1</v>
      </c>
      <c r="K238" s="3"/>
      <c r="L238" s="3">
        <v>1</v>
      </c>
      <c r="M238" s="3">
        <v>0.5</v>
      </c>
      <c r="N238" s="3"/>
      <c r="O238" s="6">
        <f t="shared" si="3"/>
        <v>0</v>
      </c>
      <c r="Q238" s="26" t="s">
        <v>63</v>
      </c>
    </row>
    <row r="239" spans="2:17" x14ac:dyDescent="0.25">
      <c r="B239" s="5" t="s">
        <v>13</v>
      </c>
      <c r="C239" s="18" t="s">
        <v>32</v>
      </c>
      <c r="D239" s="15">
        <v>0</v>
      </c>
      <c r="E239" s="2">
        <v>3</v>
      </c>
      <c r="F239" s="2">
        <v>0</v>
      </c>
      <c r="G239" s="2">
        <v>0</v>
      </c>
      <c r="H239" s="3"/>
      <c r="I239" s="3">
        <v>1</v>
      </c>
      <c r="J239" s="3"/>
      <c r="K239" s="3">
        <v>1</v>
      </c>
      <c r="L239" s="3"/>
      <c r="M239" s="3"/>
      <c r="N239" s="3"/>
      <c r="O239" s="6">
        <f t="shared" si="3"/>
        <v>0</v>
      </c>
      <c r="Q239" s="26" t="s">
        <v>63</v>
      </c>
    </row>
    <row r="240" spans="2:17" x14ac:dyDescent="0.25">
      <c r="B240" s="5" t="s">
        <v>13</v>
      </c>
      <c r="C240" s="18" t="s">
        <v>33</v>
      </c>
      <c r="D240" s="15">
        <v>10</v>
      </c>
      <c r="E240" s="2">
        <v>0</v>
      </c>
      <c r="F240" s="2">
        <v>1</v>
      </c>
      <c r="G240" s="2">
        <v>0</v>
      </c>
      <c r="H240" s="3">
        <v>1</v>
      </c>
      <c r="I240" s="3">
        <v>0</v>
      </c>
      <c r="J240" s="3">
        <v>0.90909090909090895</v>
      </c>
      <c r="K240" s="3">
        <v>0</v>
      </c>
      <c r="L240" s="3">
        <v>0.952380952380952</v>
      </c>
      <c r="M240" s="3">
        <v>0.5</v>
      </c>
      <c r="N240" s="3"/>
      <c r="O240" s="6">
        <f t="shared" si="3"/>
        <v>0</v>
      </c>
      <c r="Q240" s="26" t="s">
        <v>63</v>
      </c>
    </row>
    <row r="241" spans="2:17" x14ac:dyDescent="0.25">
      <c r="B241" s="5" t="s">
        <v>52</v>
      </c>
      <c r="C241" s="18" t="s">
        <v>30</v>
      </c>
      <c r="D241" s="15">
        <v>1</v>
      </c>
      <c r="E241" s="2">
        <v>1</v>
      </c>
      <c r="F241" s="2">
        <v>1</v>
      </c>
      <c r="G241" s="2">
        <v>1</v>
      </c>
      <c r="H241" s="3">
        <v>0.5</v>
      </c>
      <c r="I241" s="3">
        <v>0.5</v>
      </c>
      <c r="J241" s="3">
        <v>0.5</v>
      </c>
      <c r="K241" s="3">
        <v>0.5</v>
      </c>
      <c r="L241" s="3">
        <v>0.5</v>
      </c>
      <c r="M241" s="3">
        <v>0.5</v>
      </c>
      <c r="N241" s="3">
        <v>0</v>
      </c>
      <c r="O241" s="6">
        <f t="shared" si="3"/>
        <v>0</v>
      </c>
      <c r="Q241" s="26" t="s">
        <v>77</v>
      </c>
    </row>
    <row r="242" spans="2:17" x14ac:dyDescent="0.25">
      <c r="B242" s="5" t="s">
        <v>52</v>
      </c>
      <c r="C242" s="18" t="s">
        <v>14</v>
      </c>
      <c r="D242" s="15">
        <v>0</v>
      </c>
      <c r="E242" s="2">
        <v>2</v>
      </c>
      <c r="F242" s="2">
        <v>0</v>
      </c>
      <c r="G242" s="2">
        <v>0</v>
      </c>
      <c r="H242" s="3"/>
      <c r="I242" s="3">
        <v>1</v>
      </c>
      <c r="J242" s="3"/>
      <c r="K242" s="3">
        <v>1</v>
      </c>
      <c r="L242" s="3"/>
      <c r="M242" s="3"/>
      <c r="N242" s="3"/>
      <c r="O242" s="6">
        <f t="shared" si="3"/>
        <v>0</v>
      </c>
      <c r="Q242" s="26" t="s">
        <v>77</v>
      </c>
    </row>
    <row r="243" spans="2:17" x14ac:dyDescent="0.25">
      <c r="B243" s="5" t="s">
        <v>52</v>
      </c>
      <c r="C243" s="18" t="s">
        <v>20</v>
      </c>
      <c r="D243" s="15">
        <v>0</v>
      </c>
      <c r="E243" s="2">
        <v>1</v>
      </c>
      <c r="F243" s="2">
        <v>2</v>
      </c>
      <c r="G243" s="2">
        <v>0</v>
      </c>
      <c r="H243" s="3"/>
      <c r="I243" s="3">
        <v>0.33333333333333298</v>
      </c>
      <c r="J243" s="3">
        <v>0</v>
      </c>
      <c r="K243" s="3">
        <v>0.33333333333333298</v>
      </c>
      <c r="L243" s="3">
        <v>0</v>
      </c>
      <c r="M243" s="3"/>
      <c r="N243" s="3"/>
      <c r="O243" s="6">
        <f t="shared" si="3"/>
        <v>0</v>
      </c>
      <c r="Q243" s="26" t="s">
        <v>77</v>
      </c>
    </row>
    <row r="244" spans="2:17" x14ac:dyDescent="0.25">
      <c r="B244" s="5" t="s">
        <v>52</v>
      </c>
      <c r="C244" s="18" t="s">
        <v>36</v>
      </c>
      <c r="D244" s="15">
        <v>1</v>
      </c>
      <c r="E244" s="2">
        <v>0</v>
      </c>
      <c r="F244" s="2">
        <v>0</v>
      </c>
      <c r="G244" s="2">
        <v>1</v>
      </c>
      <c r="H244" s="3">
        <v>0.5</v>
      </c>
      <c r="I244" s="3"/>
      <c r="J244" s="3">
        <v>1</v>
      </c>
      <c r="K244" s="3"/>
      <c r="L244" s="3">
        <v>0.66666666666666596</v>
      </c>
      <c r="M244" s="3">
        <v>0.25</v>
      </c>
      <c r="N244" s="3"/>
      <c r="O244" s="6">
        <f t="shared" si="3"/>
        <v>0</v>
      </c>
      <c r="Q244" s="26" t="s">
        <v>77</v>
      </c>
    </row>
    <row r="245" spans="2:17" x14ac:dyDescent="0.25">
      <c r="B245" s="5" t="s">
        <v>52</v>
      </c>
      <c r="C245" s="18" t="s">
        <v>22</v>
      </c>
      <c r="D245" s="15">
        <v>1</v>
      </c>
      <c r="E245" s="2">
        <v>0</v>
      </c>
      <c r="F245" s="2">
        <v>0</v>
      </c>
      <c r="G245" s="2">
        <v>1</v>
      </c>
      <c r="H245" s="3">
        <v>0.5</v>
      </c>
      <c r="I245" s="3"/>
      <c r="J245" s="3">
        <v>1</v>
      </c>
      <c r="K245" s="3"/>
      <c r="L245" s="3">
        <v>0.66666666666666596</v>
      </c>
      <c r="M245" s="3">
        <v>0.25</v>
      </c>
      <c r="N245" s="3"/>
      <c r="O245" s="6">
        <f t="shared" si="3"/>
        <v>0</v>
      </c>
      <c r="Q245" s="26" t="s">
        <v>77</v>
      </c>
    </row>
    <row r="246" spans="2:17" x14ac:dyDescent="0.25">
      <c r="B246" s="5" t="s">
        <v>52</v>
      </c>
      <c r="C246" s="18" t="s">
        <v>25</v>
      </c>
      <c r="D246" s="15">
        <v>0</v>
      </c>
      <c r="E246" s="2">
        <v>2</v>
      </c>
      <c r="F246" s="2">
        <v>3</v>
      </c>
      <c r="G246" s="2">
        <v>0</v>
      </c>
      <c r="H246" s="3"/>
      <c r="I246" s="3">
        <v>0.4</v>
      </c>
      <c r="J246" s="3">
        <v>0</v>
      </c>
      <c r="K246" s="3">
        <v>0.4</v>
      </c>
      <c r="L246" s="3">
        <v>0</v>
      </c>
      <c r="M246" s="3"/>
      <c r="N246" s="3"/>
      <c r="O246" s="6">
        <f t="shared" si="3"/>
        <v>0</v>
      </c>
      <c r="Q246" s="26" t="s">
        <v>77</v>
      </c>
    </row>
    <row r="247" spans="2:17" x14ac:dyDescent="0.25">
      <c r="B247" s="5" t="s">
        <v>42</v>
      </c>
      <c r="C247" s="18" t="s">
        <v>25</v>
      </c>
      <c r="D247" s="15">
        <v>1</v>
      </c>
      <c r="E247" s="2">
        <v>1</v>
      </c>
      <c r="F247" s="2">
        <v>1</v>
      </c>
      <c r="G247" s="2">
        <v>1</v>
      </c>
      <c r="H247" s="3">
        <v>0.5</v>
      </c>
      <c r="I247" s="3">
        <v>0.5</v>
      </c>
      <c r="J247" s="3">
        <v>0.5</v>
      </c>
      <c r="K247" s="3">
        <v>0.5</v>
      </c>
      <c r="L247" s="3">
        <v>0.5</v>
      </c>
      <c r="M247" s="3">
        <v>0.5</v>
      </c>
      <c r="N247" s="3">
        <v>0</v>
      </c>
      <c r="O247" s="6">
        <f t="shared" si="3"/>
        <v>0</v>
      </c>
      <c r="Q247" s="26" t="s">
        <v>78</v>
      </c>
    </row>
    <row r="248" spans="2:17" x14ac:dyDescent="0.25">
      <c r="B248" s="5" t="s">
        <v>42</v>
      </c>
      <c r="C248" s="18" t="s">
        <v>14</v>
      </c>
      <c r="D248" s="15">
        <v>0</v>
      </c>
      <c r="E248" s="2">
        <v>1</v>
      </c>
      <c r="F248" s="2">
        <v>0</v>
      </c>
      <c r="G248" s="2">
        <v>0</v>
      </c>
      <c r="H248" s="3"/>
      <c r="I248" s="3">
        <v>1</v>
      </c>
      <c r="J248" s="3"/>
      <c r="K248" s="3">
        <v>1</v>
      </c>
      <c r="L248" s="3"/>
      <c r="M248" s="3"/>
      <c r="N248" s="3"/>
      <c r="O248" s="6">
        <f t="shared" si="3"/>
        <v>0</v>
      </c>
      <c r="Q248" s="26" t="s">
        <v>78</v>
      </c>
    </row>
    <row r="249" spans="2:17" x14ac:dyDescent="0.25">
      <c r="B249" s="5" t="s">
        <v>42</v>
      </c>
      <c r="C249" s="18" t="s">
        <v>15</v>
      </c>
      <c r="D249" s="15">
        <v>6</v>
      </c>
      <c r="E249" s="2">
        <v>0</v>
      </c>
      <c r="F249" s="2">
        <v>1</v>
      </c>
      <c r="G249" s="2">
        <v>0</v>
      </c>
      <c r="H249" s="3">
        <v>1</v>
      </c>
      <c r="I249" s="3">
        <v>0</v>
      </c>
      <c r="J249" s="3">
        <v>0.85714285714285698</v>
      </c>
      <c r="K249" s="3">
        <v>0</v>
      </c>
      <c r="L249" s="3">
        <v>0.92307692307692302</v>
      </c>
      <c r="M249" s="3">
        <v>0.5</v>
      </c>
      <c r="N249" s="3"/>
      <c r="O249" s="6">
        <f t="shared" si="3"/>
        <v>0</v>
      </c>
      <c r="Q249" s="26" t="s">
        <v>78</v>
      </c>
    </row>
    <row r="250" spans="2:17" x14ac:dyDescent="0.25">
      <c r="B250" s="5" t="s">
        <v>42</v>
      </c>
      <c r="C250" s="18" t="s">
        <v>16</v>
      </c>
      <c r="D250" s="15">
        <v>0</v>
      </c>
      <c r="E250" s="2">
        <v>6</v>
      </c>
      <c r="F250" s="2">
        <v>0</v>
      </c>
      <c r="G250" s="2">
        <v>1</v>
      </c>
      <c r="H250" s="3">
        <v>0</v>
      </c>
      <c r="I250" s="3">
        <v>1</v>
      </c>
      <c r="J250" s="3"/>
      <c r="K250" s="3">
        <v>1</v>
      </c>
      <c r="L250" s="3">
        <v>0</v>
      </c>
      <c r="M250" s="3">
        <v>0.5</v>
      </c>
      <c r="N250" s="3"/>
      <c r="O250" s="6">
        <f t="shared" si="3"/>
        <v>0</v>
      </c>
      <c r="Q250" s="26" t="s">
        <v>78</v>
      </c>
    </row>
    <row r="251" spans="2:17" x14ac:dyDescent="0.25">
      <c r="B251" s="5" t="s">
        <v>42</v>
      </c>
      <c r="C251" s="18" t="s">
        <v>19</v>
      </c>
      <c r="D251" s="15">
        <v>29</v>
      </c>
      <c r="E251" s="2">
        <v>0</v>
      </c>
      <c r="F251" s="2">
        <v>4</v>
      </c>
      <c r="G251" s="2">
        <v>0</v>
      </c>
      <c r="H251" s="3">
        <v>1</v>
      </c>
      <c r="I251" s="3">
        <v>0</v>
      </c>
      <c r="J251" s="3">
        <v>0.87878787878787801</v>
      </c>
      <c r="K251" s="3">
        <v>0</v>
      </c>
      <c r="L251" s="3">
        <v>0.93548387096774099</v>
      </c>
      <c r="M251" s="3">
        <v>0.5</v>
      </c>
      <c r="N251" s="3"/>
      <c r="O251" s="6">
        <f t="shared" si="3"/>
        <v>0</v>
      </c>
      <c r="Q251" s="26" t="s">
        <v>78</v>
      </c>
    </row>
    <row r="252" spans="2:17" x14ac:dyDescent="0.25">
      <c r="B252" s="5" t="s">
        <v>42</v>
      </c>
      <c r="C252" s="18" t="s">
        <v>20</v>
      </c>
      <c r="D252" s="15">
        <v>0</v>
      </c>
      <c r="E252" s="2">
        <v>3</v>
      </c>
      <c r="F252" s="2">
        <v>0</v>
      </c>
      <c r="G252" s="2">
        <v>0</v>
      </c>
      <c r="H252" s="3"/>
      <c r="I252" s="3">
        <v>1</v>
      </c>
      <c r="J252" s="3"/>
      <c r="K252" s="3">
        <v>1</v>
      </c>
      <c r="L252" s="3"/>
      <c r="M252" s="3"/>
      <c r="N252" s="3"/>
      <c r="O252" s="6">
        <f t="shared" si="3"/>
        <v>0</v>
      </c>
      <c r="Q252" s="26" t="s">
        <v>78</v>
      </c>
    </row>
    <row r="253" spans="2:17" x14ac:dyDescent="0.25">
      <c r="B253" s="5" t="s">
        <v>42</v>
      </c>
      <c r="C253" s="18" t="s">
        <v>36</v>
      </c>
      <c r="D253" s="15">
        <v>0</v>
      </c>
      <c r="E253" s="2">
        <v>0</v>
      </c>
      <c r="F253" s="2">
        <v>0</v>
      </c>
      <c r="G253" s="2">
        <v>2</v>
      </c>
      <c r="H253" s="3">
        <v>0</v>
      </c>
      <c r="I253" s="3"/>
      <c r="J253" s="3"/>
      <c r="K253" s="3"/>
      <c r="L253" s="3">
        <v>0</v>
      </c>
      <c r="M253" s="3">
        <v>0</v>
      </c>
      <c r="N253" s="3"/>
      <c r="O253" s="6">
        <f t="shared" si="3"/>
        <v>0</v>
      </c>
      <c r="Q253" s="26" t="s">
        <v>78</v>
      </c>
    </row>
    <row r="254" spans="2:17" x14ac:dyDescent="0.25">
      <c r="B254" s="5" t="s">
        <v>42</v>
      </c>
      <c r="C254" s="18" t="s">
        <v>22</v>
      </c>
      <c r="D254" s="15">
        <v>0</v>
      </c>
      <c r="E254" s="2">
        <v>0</v>
      </c>
      <c r="F254" s="2">
        <v>0</v>
      </c>
      <c r="G254" s="2">
        <v>1</v>
      </c>
      <c r="H254" s="3">
        <v>0</v>
      </c>
      <c r="I254" s="3"/>
      <c r="J254" s="3"/>
      <c r="K254" s="3"/>
      <c r="L254" s="3">
        <v>0</v>
      </c>
      <c r="M254" s="3">
        <v>0</v>
      </c>
      <c r="N254" s="3"/>
      <c r="O254" s="6">
        <f t="shared" si="3"/>
        <v>0</v>
      </c>
      <c r="Q254" s="26" t="s">
        <v>78</v>
      </c>
    </row>
    <row r="255" spans="2:17" x14ac:dyDescent="0.25">
      <c r="B255" s="5" t="s">
        <v>42</v>
      </c>
      <c r="C255" s="18" t="s">
        <v>23</v>
      </c>
      <c r="D255" s="15">
        <v>0</v>
      </c>
      <c r="E255" s="2">
        <v>1</v>
      </c>
      <c r="F255" s="2">
        <v>0</v>
      </c>
      <c r="G255" s="2">
        <v>0</v>
      </c>
      <c r="H255" s="3"/>
      <c r="I255" s="3">
        <v>1</v>
      </c>
      <c r="J255" s="3"/>
      <c r="K255" s="3">
        <v>1</v>
      </c>
      <c r="L255" s="3"/>
      <c r="M255" s="3"/>
      <c r="N255" s="3"/>
      <c r="O255" s="6">
        <f t="shared" si="3"/>
        <v>0</v>
      </c>
      <c r="Q255" s="26" t="s">
        <v>78</v>
      </c>
    </row>
    <row r="256" spans="2:17" x14ac:dyDescent="0.25">
      <c r="B256" s="5" t="s">
        <v>42</v>
      </c>
      <c r="C256" s="18" t="s">
        <v>26</v>
      </c>
      <c r="D256" s="15">
        <v>0</v>
      </c>
      <c r="E256" s="2">
        <v>2</v>
      </c>
      <c r="F256" s="2">
        <v>0</v>
      </c>
      <c r="G256" s="2">
        <v>1</v>
      </c>
      <c r="H256" s="3">
        <v>0</v>
      </c>
      <c r="I256" s="3">
        <v>1</v>
      </c>
      <c r="J256" s="3"/>
      <c r="K256" s="3">
        <v>1</v>
      </c>
      <c r="L256" s="3">
        <v>0</v>
      </c>
      <c r="M256" s="3">
        <v>0.5</v>
      </c>
      <c r="N256" s="3"/>
      <c r="O256" s="6">
        <f t="shared" si="3"/>
        <v>0</v>
      </c>
      <c r="Q256" s="26" t="s">
        <v>78</v>
      </c>
    </row>
    <row r="257" spans="2:17" x14ac:dyDescent="0.25">
      <c r="B257" s="5" t="s">
        <v>42</v>
      </c>
      <c r="C257" s="18" t="s">
        <v>27</v>
      </c>
      <c r="D257" s="15">
        <v>0</v>
      </c>
      <c r="E257" s="2">
        <v>0</v>
      </c>
      <c r="F257" s="2">
        <v>2</v>
      </c>
      <c r="G257" s="2">
        <v>0</v>
      </c>
      <c r="H257" s="3"/>
      <c r="I257" s="3">
        <v>0</v>
      </c>
      <c r="J257" s="3">
        <v>0</v>
      </c>
      <c r="K257" s="3">
        <v>0</v>
      </c>
      <c r="L257" s="3">
        <v>0</v>
      </c>
      <c r="M257" s="3"/>
      <c r="N257" s="3"/>
      <c r="O257" s="6">
        <f t="shared" si="3"/>
        <v>0</v>
      </c>
      <c r="Q257" s="26" t="s">
        <v>78</v>
      </c>
    </row>
    <row r="258" spans="2:17" x14ac:dyDescent="0.25">
      <c r="B258" s="5" t="s">
        <v>42</v>
      </c>
      <c r="C258" s="18" t="s">
        <v>29</v>
      </c>
      <c r="D258" s="15">
        <v>0</v>
      </c>
      <c r="E258" s="2">
        <v>8</v>
      </c>
      <c r="F258" s="2">
        <v>0</v>
      </c>
      <c r="G258" s="2">
        <v>5</v>
      </c>
      <c r="H258" s="3">
        <v>0</v>
      </c>
      <c r="I258" s="3">
        <v>1</v>
      </c>
      <c r="J258" s="3"/>
      <c r="K258" s="3">
        <v>1</v>
      </c>
      <c r="L258" s="3">
        <v>0</v>
      </c>
      <c r="M258" s="3">
        <v>0.5</v>
      </c>
      <c r="N258" s="3"/>
      <c r="O258" s="6">
        <f t="shared" ref="O258:O321" si="4">N258*(D258+E258+F258+G258)</f>
        <v>0</v>
      </c>
      <c r="Q258" s="26" t="s">
        <v>78</v>
      </c>
    </row>
    <row r="259" spans="2:17" x14ac:dyDescent="0.25">
      <c r="B259" s="5" t="s">
        <v>42</v>
      </c>
      <c r="C259" s="18" t="s">
        <v>31</v>
      </c>
      <c r="D259" s="15">
        <v>7</v>
      </c>
      <c r="E259" s="2">
        <v>0</v>
      </c>
      <c r="F259" s="2">
        <v>2</v>
      </c>
      <c r="G259" s="2">
        <v>0</v>
      </c>
      <c r="H259" s="3">
        <v>1</v>
      </c>
      <c r="I259" s="3">
        <v>0</v>
      </c>
      <c r="J259" s="3">
        <v>0.77777777777777701</v>
      </c>
      <c r="K259" s="3">
        <v>0</v>
      </c>
      <c r="L259" s="3">
        <v>0.875</v>
      </c>
      <c r="M259" s="3">
        <v>0.5</v>
      </c>
      <c r="N259" s="3"/>
      <c r="O259" s="6">
        <f t="shared" si="4"/>
        <v>0</v>
      </c>
      <c r="Q259" s="26" t="s">
        <v>78</v>
      </c>
    </row>
    <row r="260" spans="2:17" x14ac:dyDescent="0.25">
      <c r="B260" s="5" t="s">
        <v>42</v>
      </c>
      <c r="C260" s="18" t="s">
        <v>32</v>
      </c>
      <c r="D260" s="15">
        <v>2</v>
      </c>
      <c r="E260" s="2">
        <v>0</v>
      </c>
      <c r="F260" s="2">
        <v>0</v>
      </c>
      <c r="G260" s="2">
        <v>0</v>
      </c>
      <c r="H260" s="3">
        <v>1</v>
      </c>
      <c r="I260" s="3"/>
      <c r="J260" s="3">
        <v>1</v>
      </c>
      <c r="K260" s="3"/>
      <c r="L260" s="3">
        <v>1</v>
      </c>
      <c r="M260" s="3">
        <v>0.5</v>
      </c>
      <c r="N260" s="3"/>
      <c r="O260" s="6">
        <f t="shared" si="4"/>
        <v>0</v>
      </c>
      <c r="Q260" s="26" t="s">
        <v>78</v>
      </c>
    </row>
    <row r="261" spans="2:17" x14ac:dyDescent="0.25">
      <c r="B261" s="5" t="s">
        <v>42</v>
      </c>
      <c r="C261" s="18" t="s">
        <v>34</v>
      </c>
      <c r="D261" s="15">
        <v>0</v>
      </c>
      <c r="E261" s="2">
        <v>4</v>
      </c>
      <c r="F261" s="2">
        <v>0</v>
      </c>
      <c r="G261" s="2">
        <v>1</v>
      </c>
      <c r="H261" s="3">
        <v>0</v>
      </c>
      <c r="I261" s="3">
        <v>1</v>
      </c>
      <c r="J261" s="3"/>
      <c r="K261" s="3">
        <v>1</v>
      </c>
      <c r="L261" s="3">
        <v>0</v>
      </c>
      <c r="M261" s="3">
        <v>0.5</v>
      </c>
      <c r="N261" s="3"/>
      <c r="O261" s="6">
        <f t="shared" si="4"/>
        <v>0</v>
      </c>
      <c r="Q261" s="26" t="s">
        <v>78</v>
      </c>
    </row>
    <row r="262" spans="2:17" x14ac:dyDescent="0.25">
      <c r="B262" s="5" t="s">
        <v>46</v>
      </c>
      <c r="C262" s="18" t="s">
        <v>33</v>
      </c>
      <c r="D262" s="15">
        <v>1</v>
      </c>
      <c r="E262" s="2">
        <v>2</v>
      </c>
      <c r="F262" s="2">
        <v>1</v>
      </c>
      <c r="G262" s="2">
        <v>2</v>
      </c>
      <c r="H262" s="3">
        <v>0.33333333333333298</v>
      </c>
      <c r="I262" s="3">
        <v>0.66666666666666596</v>
      </c>
      <c r="J262" s="3">
        <v>0.5</v>
      </c>
      <c r="K262" s="3">
        <v>0.66666666666666596</v>
      </c>
      <c r="L262" s="3">
        <v>0.4</v>
      </c>
      <c r="M262" s="3">
        <v>0.5</v>
      </c>
      <c r="N262" s="3">
        <v>0</v>
      </c>
      <c r="O262" s="6">
        <f t="shared" si="4"/>
        <v>0</v>
      </c>
      <c r="Q262" s="26" t="s">
        <v>79</v>
      </c>
    </row>
    <row r="263" spans="2:17" x14ac:dyDescent="0.25">
      <c r="B263" s="5" t="s">
        <v>46</v>
      </c>
      <c r="C263" s="18" t="s">
        <v>14</v>
      </c>
      <c r="D263" s="15">
        <v>0</v>
      </c>
      <c r="E263" s="2">
        <v>1</v>
      </c>
      <c r="F263" s="2">
        <v>0</v>
      </c>
      <c r="G263" s="2">
        <v>0</v>
      </c>
      <c r="H263" s="3"/>
      <c r="I263" s="3">
        <v>1</v>
      </c>
      <c r="J263" s="3"/>
      <c r="K263" s="3">
        <v>1</v>
      </c>
      <c r="L263" s="3"/>
      <c r="M263" s="3"/>
      <c r="N263" s="3"/>
      <c r="O263" s="6">
        <f t="shared" si="4"/>
        <v>0</v>
      </c>
      <c r="Q263" s="26" t="s">
        <v>79</v>
      </c>
    </row>
    <row r="264" spans="2:17" x14ac:dyDescent="0.25">
      <c r="B264" s="5" t="s">
        <v>46</v>
      </c>
      <c r="C264" s="18" t="s">
        <v>36</v>
      </c>
      <c r="D264" s="15">
        <v>1</v>
      </c>
      <c r="E264" s="2">
        <v>0</v>
      </c>
      <c r="F264" s="2">
        <v>1</v>
      </c>
      <c r="G264" s="2">
        <v>0</v>
      </c>
      <c r="H264" s="3">
        <v>1</v>
      </c>
      <c r="I264" s="3">
        <v>0</v>
      </c>
      <c r="J264" s="3">
        <v>0.5</v>
      </c>
      <c r="K264" s="3">
        <v>0</v>
      </c>
      <c r="L264" s="3">
        <v>0.66666666666666596</v>
      </c>
      <c r="M264" s="3">
        <v>0.5</v>
      </c>
      <c r="N264" s="3"/>
      <c r="O264" s="6">
        <f t="shared" si="4"/>
        <v>0</v>
      </c>
      <c r="Q264" s="26" t="s">
        <v>79</v>
      </c>
    </row>
    <row r="265" spans="2:17" x14ac:dyDescent="0.25">
      <c r="B265" s="5" t="s">
        <v>46</v>
      </c>
      <c r="C265" s="18" t="s">
        <v>23</v>
      </c>
      <c r="D265" s="15">
        <v>0</v>
      </c>
      <c r="E265" s="2">
        <v>0</v>
      </c>
      <c r="F265" s="2">
        <v>0</v>
      </c>
      <c r="G265" s="2">
        <v>1</v>
      </c>
      <c r="H265" s="3">
        <v>0</v>
      </c>
      <c r="I265" s="3"/>
      <c r="J265" s="3"/>
      <c r="K265" s="3"/>
      <c r="L265" s="3">
        <v>0</v>
      </c>
      <c r="M265" s="3">
        <v>0</v>
      </c>
      <c r="N265" s="3"/>
      <c r="O265" s="6">
        <f t="shared" si="4"/>
        <v>0</v>
      </c>
      <c r="Q265" s="26" t="s">
        <v>79</v>
      </c>
    </row>
    <row r="266" spans="2:17" x14ac:dyDescent="0.25">
      <c r="B266" s="5" t="s">
        <v>46</v>
      </c>
      <c r="C266" s="18" t="s">
        <v>26</v>
      </c>
      <c r="D266" s="15">
        <v>2</v>
      </c>
      <c r="E266" s="2">
        <v>0</v>
      </c>
      <c r="F266" s="2">
        <v>0</v>
      </c>
      <c r="G266" s="2">
        <v>2</v>
      </c>
      <c r="H266" s="3">
        <v>0.5</v>
      </c>
      <c r="I266" s="3"/>
      <c r="J266" s="3">
        <v>1</v>
      </c>
      <c r="K266" s="3"/>
      <c r="L266" s="3">
        <v>0.66666666666666596</v>
      </c>
      <c r="M266" s="3">
        <v>0.25</v>
      </c>
      <c r="N266" s="3"/>
      <c r="O266" s="6">
        <f t="shared" si="4"/>
        <v>0</v>
      </c>
      <c r="Q266" s="26" t="s">
        <v>79</v>
      </c>
    </row>
    <row r="267" spans="2:17" x14ac:dyDescent="0.25">
      <c r="B267" s="5" t="s">
        <v>37</v>
      </c>
      <c r="C267" s="18" t="s">
        <v>14</v>
      </c>
      <c r="D267" s="15">
        <v>1</v>
      </c>
      <c r="E267" s="2">
        <v>0</v>
      </c>
      <c r="F267" s="2">
        <v>1</v>
      </c>
      <c r="G267" s="2">
        <v>0</v>
      </c>
      <c r="H267" s="3">
        <v>1</v>
      </c>
      <c r="I267" s="3">
        <v>0</v>
      </c>
      <c r="J267" s="3">
        <v>0.5</v>
      </c>
      <c r="K267" s="3">
        <v>0</v>
      </c>
      <c r="L267" s="3">
        <v>0.66666666666666596</v>
      </c>
      <c r="M267" s="3">
        <v>0.5</v>
      </c>
      <c r="N267" s="3"/>
      <c r="O267" s="6">
        <f t="shared" si="4"/>
        <v>0</v>
      </c>
      <c r="Q267" s="26" t="s">
        <v>64</v>
      </c>
    </row>
    <row r="268" spans="2:17" x14ac:dyDescent="0.25">
      <c r="B268" s="5" t="s">
        <v>37</v>
      </c>
      <c r="C268" s="18" t="s">
        <v>19</v>
      </c>
      <c r="D268" s="15">
        <v>30</v>
      </c>
      <c r="E268" s="2">
        <v>0</v>
      </c>
      <c r="F268" s="2">
        <v>6</v>
      </c>
      <c r="G268" s="2">
        <v>0</v>
      </c>
      <c r="H268" s="3">
        <v>1</v>
      </c>
      <c r="I268" s="3">
        <v>0</v>
      </c>
      <c r="J268" s="3">
        <v>0.83333333333333304</v>
      </c>
      <c r="K268" s="3">
        <v>0</v>
      </c>
      <c r="L268" s="3">
        <v>0.90909090909090895</v>
      </c>
      <c r="M268" s="3">
        <v>0.5</v>
      </c>
      <c r="N268" s="3"/>
      <c r="O268" s="6">
        <f t="shared" si="4"/>
        <v>0</v>
      </c>
      <c r="Q268" s="26" t="s">
        <v>64</v>
      </c>
    </row>
    <row r="269" spans="2:17" x14ac:dyDescent="0.25">
      <c r="B269" s="5" t="s">
        <v>37</v>
      </c>
      <c r="C269" s="18" t="s">
        <v>20</v>
      </c>
      <c r="D269" s="15">
        <v>0</v>
      </c>
      <c r="E269" s="2">
        <v>3</v>
      </c>
      <c r="F269" s="2">
        <v>0</v>
      </c>
      <c r="G269" s="2">
        <v>0</v>
      </c>
      <c r="H269" s="3"/>
      <c r="I269" s="3">
        <v>1</v>
      </c>
      <c r="J269" s="3"/>
      <c r="K269" s="3">
        <v>1</v>
      </c>
      <c r="L269" s="3"/>
      <c r="M269" s="3"/>
      <c r="N269" s="3"/>
      <c r="O269" s="6">
        <f t="shared" si="4"/>
        <v>0</v>
      </c>
      <c r="Q269" s="26" t="s">
        <v>64</v>
      </c>
    </row>
    <row r="270" spans="2:17" x14ac:dyDescent="0.25">
      <c r="B270" s="5" t="s">
        <v>37</v>
      </c>
      <c r="C270" s="18" t="s">
        <v>36</v>
      </c>
      <c r="D270" s="15">
        <v>1</v>
      </c>
      <c r="E270" s="2">
        <v>0</v>
      </c>
      <c r="F270" s="2">
        <v>0</v>
      </c>
      <c r="G270" s="2">
        <v>1</v>
      </c>
      <c r="H270" s="3">
        <v>0.5</v>
      </c>
      <c r="I270" s="3"/>
      <c r="J270" s="3">
        <v>1</v>
      </c>
      <c r="K270" s="3"/>
      <c r="L270" s="3">
        <v>0.66666666666666596</v>
      </c>
      <c r="M270" s="3">
        <v>0.25</v>
      </c>
      <c r="N270" s="3"/>
      <c r="O270" s="6">
        <f t="shared" si="4"/>
        <v>0</v>
      </c>
      <c r="Q270" s="26" t="s">
        <v>64</v>
      </c>
    </row>
    <row r="271" spans="2:17" x14ac:dyDescent="0.25">
      <c r="B271" s="5" t="s">
        <v>37</v>
      </c>
      <c r="C271" s="18" t="s">
        <v>22</v>
      </c>
      <c r="D271" s="15">
        <v>5</v>
      </c>
      <c r="E271" s="2">
        <v>0</v>
      </c>
      <c r="F271" s="2">
        <v>0</v>
      </c>
      <c r="G271" s="2">
        <v>0</v>
      </c>
      <c r="H271" s="3">
        <v>1</v>
      </c>
      <c r="I271" s="3"/>
      <c r="J271" s="3">
        <v>1</v>
      </c>
      <c r="K271" s="3"/>
      <c r="L271" s="3">
        <v>1</v>
      </c>
      <c r="M271" s="3">
        <v>0.5</v>
      </c>
      <c r="N271" s="3"/>
      <c r="O271" s="6">
        <f t="shared" si="4"/>
        <v>0</v>
      </c>
      <c r="Q271" s="26" t="s">
        <v>64</v>
      </c>
    </row>
    <row r="272" spans="2:17" x14ac:dyDescent="0.25">
      <c r="B272" s="5" t="s">
        <v>37</v>
      </c>
      <c r="C272" s="18" t="s">
        <v>25</v>
      </c>
      <c r="D272" s="15">
        <v>5</v>
      </c>
      <c r="E272" s="2">
        <v>0</v>
      </c>
      <c r="F272" s="2">
        <v>0</v>
      </c>
      <c r="G272" s="2">
        <v>0</v>
      </c>
      <c r="H272" s="3">
        <v>1</v>
      </c>
      <c r="I272" s="3"/>
      <c r="J272" s="3">
        <v>1</v>
      </c>
      <c r="K272" s="3"/>
      <c r="L272" s="3">
        <v>1</v>
      </c>
      <c r="M272" s="3">
        <v>0.5</v>
      </c>
      <c r="N272" s="3"/>
      <c r="O272" s="6">
        <f t="shared" si="4"/>
        <v>0</v>
      </c>
      <c r="Q272" s="26" t="s">
        <v>64</v>
      </c>
    </row>
    <row r="273" spans="2:17" x14ac:dyDescent="0.25">
      <c r="B273" s="5" t="s">
        <v>37</v>
      </c>
      <c r="C273" s="18" t="s">
        <v>26</v>
      </c>
      <c r="D273" s="15">
        <v>0</v>
      </c>
      <c r="E273" s="2">
        <v>3</v>
      </c>
      <c r="F273" s="2">
        <v>0</v>
      </c>
      <c r="G273" s="2">
        <v>0</v>
      </c>
      <c r="H273" s="3"/>
      <c r="I273" s="3">
        <v>1</v>
      </c>
      <c r="J273" s="3"/>
      <c r="K273" s="3">
        <v>1</v>
      </c>
      <c r="L273" s="3"/>
      <c r="M273" s="3"/>
      <c r="N273" s="3"/>
      <c r="O273" s="6">
        <f t="shared" si="4"/>
        <v>0</v>
      </c>
      <c r="Q273" s="26" t="s">
        <v>64</v>
      </c>
    </row>
    <row r="274" spans="2:17" x14ac:dyDescent="0.25">
      <c r="B274" s="5" t="s">
        <v>37</v>
      </c>
      <c r="C274" s="18" t="s">
        <v>30</v>
      </c>
      <c r="D274" s="15">
        <v>1</v>
      </c>
      <c r="E274" s="2">
        <v>0</v>
      </c>
      <c r="F274" s="2">
        <v>0</v>
      </c>
      <c r="G274" s="2">
        <v>0</v>
      </c>
      <c r="H274" s="3">
        <v>1</v>
      </c>
      <c r="I274" s="3"/>
      <c r="J274" s="3">
        <v>1</v>
      </c>
      <c r="K274" s="3"/>
      <c r="L274" s="3">
        <v>1</v>
      </c>
      <c r="M274" s="3">
        <v>0.5</v>
      </c>
      <c r="N274" s="3"/>
      <c r="O274" s="6">
        <f t="shared" si="4"/>
        <v>0</v>
      </c>
      <c r="Q274" s="26" t="s">
        <v>64</v>
      </c>
    </row>
    <row r="275" spans="2:17" x14ac:dyDescent="0.25">
      <c r="B275" s="5" t="s">
        <v>37</v>
      </c>
      <c r="C275" s="18" t="s">
        <v>32</v>
      </c>
      <c r="D275" s="15">
        <v>2</v>
      </c>
      <c r="E275" s="2">
        <v>0</v>
      </c>
      <c r="F275" s="2">
        <v>1</v>
      </c>
      <c r="G275" s="2">
        <v>0</v>
      </c>
      <c r="H275" s="3">
        <v>1</v>
      </c>
      <c r="I275" s="3">
        <v>0</v>
      </c>
      <c r="J275" s="3">
        <v>0.66666666666666596</v>
      </c>
      <c r="K275" s="3">
        <v>0</v>
      </c>
      <c r="L275" s="3">
        <v>0.8</v>
      </c>
      <c r="M275" s="3">
        <v>0.5</v>
      </c>
      <c r="N275" s="3"/>
      <c r="O275" s="6">
        <f t="shared" si="4"/>
        <v>0</v>
      </c>
      <c r="Q275" s="26" t="s">
        <v>64</v>
      </c>
    </row>
    <row r="276" spans="2:17" x14ac:dyDescent="0.25">
      <c r="B276" s="5" t="s">
        <v>37</v>
      </c>
      <c r="C276" s="18" t="s">
        <v>38</v>
      </c>
      <c r="D276" s="15">
        <v>0</v>
      </c>
      <c r="E276" s="2">
        <v>1</v>
      </c>
      <c r="F276" s="2">
        <v>0</v>
      </c>
      <c r="G276" s="2">
        <v>0</v>
      </c>
      <c r="H276" s="3"/>
      <c r="I276" s="3">
        <v>1</v>
      </c>
      <c r="J276" s="3"/>
      <c r="K276" s="3">
        <v>1</v>
      </c>
      <c r="L276" s="3"/>
      <c r="M276" s="3"/>
      <c r="N276" s="3"/>
      <c r="O276" s="6">
        <f t="shared" si="4"/>
        <v>0</v>
      </c>
      <c r="Q276" s="26" t="s">
        <v>64</v>
      </c>
    </row>
    <row r="277" spans="2:17" x14ac:dyDescent="0.25">
      <c r="B277" s="5" t="s">
        <v>35</v>
      </c>
      <c r="C277" s="18" t="s">
        <v>15</v>
      </c>
      <c r="D277" s="15">
        <v>4</v>
      </c>
      <c r="E277" s="2">
        <v>0</v>
      </c>
      <c r="F277" s="2">
        <v>0</v>
      </c>
      <c r="G277" s="2">
        <v>1</v>
      </c>
      <c r="H277" s="3">
        <v>0.8</v>
      </c>
      <c r="I277" s="3"/>
      <c r="J277" s="3">
        <v>1</v>
      </c>
      <c r="K277" s="3"/>
      <c r="L277" s="3">
        <v>0.88888888888888795</v>
      </c>
      <c r="M277" s="3">
        <v>0.4</v>
      </c>
      <c r="N277" s="3"/>
      <c r="O277" s="6">
        <f t="shared" si="4"/>
        <v>0</v>
      </c>
      <c r="Q277" s="26" t="s">
        <v>62</v>
      </c>
    </row>
    <row r="278" spans="2:17" x14ac:dyDescent="0.25">
      <c r="B278" s="5" t="s">
        <v>35</v>
      </c>
      <c r="C278" s="18" t="s">
        <v>17</v>
      </c>
      <c r="D278" s="15">
        <v>0</v>
      </c>
      <c r="E278" s="2">
        <v>15</v>
      </c>
      <c r="F278" s="2">
        <v>0</v>
      </c>
      <c r="G278" s="2">
        <v>0</v>
      </c>
      <c r="H278" s="3"/>
      <c r="I278" s="3">
        <v>1</v>
      </c>
      <c r="J278" s="3"/>
      <c r="K278" s="3">
        <v>1</v>
      </c>
      <c r="L278" s="3"/>
      <c r="M278" s="3"/>
      <c r="N278" s="3"/>
      <c r="O278" s="6">
        <f t="shared" si="4"/>
        <v>0</v>
      </c>
      <c r="Q278" s="26" t="s">
        <v>62</v>
      </c>
    </row>
    <row r="279" spans="2:17" x14ac:dyDescent="0.25">
      <c r="B279" s="5" t="s">
        <v>35</v>
      </c>
      <c r="C279" s="18" t="s">
        <v>19</v>
      </c>
      <c r="D279" s="15">
        <v>33</v>
      </c>
      <c r="E279" s="2">
        <v>0</v>
      </c>
      <c r="F279" s="2">
        <v>2</v>
      </c>
      <c r="G279" s="2">
        <v>0</v>
      </c>
      <c r="H279" s="3">
        <v>1</v>
      </c>
      <c r="I279" s="3">
        <v>0</v>
      </c>
      <c r="J279" s="3">
        <v>0.94285714285714195</v>
      </c>
      <c r="K279" s="3">
        <v>0</v>
      </c>
      <c r="L279" s="3">
        <v>0.97058823529411697</v>
      </c>
      <c r="M279" s="3">
        <v>0.5</v>
      </c>
      <c r="N279" s="3"/>
      <c r="O279" s="6">
        <f t="shared" si="4"/>
        <v>0</v>
      </c>
      <c r="Q279" s="26" t="s">
        <v>62</v>
      </c>
    </row>
    <row r="280" spans="2:17" x14ac:dyDescent="0.25">
      <c r="B280" s="5" t="s">
        <v>35</v>
      </c>
      <c r="C280" s="18" t="s">
        <v>20</v>
      </c>
      <c r="D280" s="15">
        <v>0</v>
      </c>
      <c r="E280" s="2">
        <v>3</v>
      </c>
      <c r="F280" s="2">
        <v>0</v>
      </c>
      <c r="G280" s="2">
        <v>0</v>
      </c>
      <c r="H280" s="3"/>
      <c r="I280" s="3">
        <v>1</v>
      </c>
      <c r="J280" s="3"/>
      <c r="K280" s="3">
        <v>1</v>
      </c>
      <c r="L280" s="3"/>
      <c r="M280" s="3"/>
      <c r="N280" s="3"/>
      <c r="O280" s="6">
        <f t="shared" si="4"/>
        <v>0</v>
      </c>
      <c r="Q280" s="26" t="s">
        <v>62</v>
      </c>
    </row>
    <row r="281" spans="2:17" x14ac:dyDescent="0.25">
      <c r="B281" s="5" t="s">
        <v>35</v>
      </c>
      <c r="C281" s="18" t="s">
        <v>36</v>
      </c>
      <c r="D281" s="15">
        <v>0</v>
      </c>
      <c r="E281" s="2">
        <v>0</v>
      </c>
      <c r="F281" s="2">
        <v>0</v>
      </c>
      <c r="G281" s="2">
        <v>1</v>
      </c>
      <c r="H281" s="3">
        <v>0</v>
      </c>
      <c r="I281" s="3"/>
      <c r="J281" s="3"/>
      <c r="K281" s="3"/>
      <c r="L281" s="3">
        <v>0</v>
      </c>
      <c r="M281" s="3">
        <v>0</v>
      </c>
      <c r="N281" s="3"/>
      <c r="O281" s="6">
        <f t="shared" si="4"/>
        <v>0</v>
      </c>
      <c r="Q281" s="26" t="s">
        <v>62</v>
      </c>
    </row>
    <row r="282" spans="2:17" x14ac:dyDescent="0.25">
      <c r="B282" s="5" t="s">
        <v>35</v>
      </c>
      <c r="C282" s="18" t="s">
        <v>26</v>
      </c>
      <c r="D282" s="15">
        <v>0</v>
      </c>
      <c r="E282" s="2">
        <v>2</v>
      </c>
      <c r="F282" s="2">
        <v>0</v>
      </c>
      <c r="G282" s="2">
        <v>0</v>
      </c>
      <c r="H282" s="3"/>
      <c r="I282" s="3">
        <v>1</v>
      </c>
      <c r="J282" s="3"/>
      <c r="K282" s="3">
        <v>1</v>
      </c>
      <c r="L282" s="3"/>
      <c r="M282" s="3"/>
      <c r="N282" s="3"/>
      <c r="O282" s="6">
        <f t="shared" si="4"/>
        <v>0</v>
      </c>
      <c r="Q282" s="26" t="s">
        <v>62</v>
      </c>
    </row>
    <row r="283" spans="2:17" x14ac:dyDescent="0.25">
      <c r="B283" s="5" t="s">
        <v>35</v>
      </c>
      <c r="C283" s="18" t="s">
        <v>29</v>
      </c>
      <c r="D283" s="15">
        <v>0</v>
      </c>
      <c r="E283" s="2">
        <v>12</v>
      </c>
      <c r="F283" s="2">
        <v>0</v>
      </c>
      <c r="G283" s="2">
        <v>3</v>
      </c>
      <c r="H283" s="3">
        <v>0</v>
      </c>
      <c r="I283" s="3">
        <v>1</v>
      </c>
      <c r="J283" s="3"/>
      <c r="K283" s="3">
        <v>1</v>
      </c>
      <c r="L283" s="3">
        <v>0</v>
      </c>
      <c r="M283" s="3">
        <v>0.5</v>
      </c>
      <c r="N283" s="3"/>
      <c r="O283" s="6">
        <f t="shared" si="4"/>
        <v>0</v>
      </c>
      <c r="Q283" s="26" t="s">
        <v>62</v>
      </c>
    </row>
    <row r="284" spans="2:17" x14ac:dyDescent="0.25">
      <c r="B284" s="5" t="s">
        <v>35</v>
      </c>
      <c r="C284" s="18" t="s">
        <v>30</v>
      </c>
      <c r="D284" s="15">
        <v>0</v>
      </c>
      <c r="E284" s="2">
        <v>2</v>
      </c>
      <c r="F284" s="2">
        <v>0</v>
      </c>
      <c r="G284" s="2">
        <v>1</v>
      </c>
      <c r="H284" s="3">
        <v>0</v>
      </c>
      <c r="I284" s="3">
        <v>1</v>
      </c>
      <c r="J284" s="3"/>
      <c r="K284" s="3">
        <v>1</v>
      </c>
      <c r="L284" s="3">
        <v>0</v>
      </c>
      <c r="M284" s="3">
        <v>0.5</v>
      </c>
      <c r="N284" s="3"/>
      <c r="O284" s="6">
        <f t="shared" si="4"/>
        <v>0</v>
      </c>
      <c r="Q284" s="26" t="s">
        <v>62</v>
      </c>
    </row>
    <row r="285" spans="2:17" x14ac:dyDescent="0.25">
      <c r="B285" s="5" t="s">
        <v>35</v>
      </c>
      <c r="C285" s="18" t="s">
        <v>32</v>
      </c>
      <c r="D285" s="15">
        <v>5</v>
      </c>
      <c r="E285" s="2">
        <v>0</v>
      </c>
      <c r="F285" s="2">
        <v>0</v>
      </c>
      <c r="G285" s="2">
        <v>1</v>
      </c>
      <c r="H285" s="3">
        <v>0.83333333333333304</v>
      </c>
      <c r="I285" s="3"/>
      <c r="J285" s="3">
        <v>1</v>
      </c>
      <c r="K285" s="3"/>
      <c r="L285" s="3">
        <v>0.90909090909090895</v>
      </c>
      <c r="M285" s="3">
        <v>0.41666666666666602</v>
      </c>
      <c r="N285" s="3"/>
      <c r="O285" s="6">
        <f t="shared" si="4"/>
        <v>0</v>
      </c>
      <c r="Q285" s="26" t="s">
        <v>62</v>
      </c>
    </row>
    <row r="286" spans="2:17" x14ac:dyDescent="0.25">
      <c r="B286" s="5" t="s">
        <v>35</v>
      </c>
      <c r="C286" s="18" t="s">
        <v>33</v>
      </c>
      <c r="D286" s="15">
        <v>0</v>
      </c>
      <c r="E286" s="2">
        <v>8</v>
      </c>
      <c r="F286" s="2">
        <v>0</v>
      </c>
      <c r="G286" s="2">
        <v>1</v>
      </c>
      <c r="H286" s="3">
        <v>0</v>
      </c>
      <c r="I286" s="3">
        <v>1</v>
      </c>
      <c r="J286" s="3"/>
      <c r="K286" s="3">
        <v>1</v>
      </c>
      <c r="L286" s="3">
        <v>0</v>
      </c>
      <c r="M286" s="3">
        <v>0.5</v>
      </c>
      <c r="N286" s="3"/>
      <c r="O286" s="6">
        <f t="shared" si="4"/>
        <v>0</v>
      </c>
      <c r="Q286" s="26" t="s">
        <v>62</v>
      </c>
    </row>
    <row r="287" spans="2:17" x14ac:dyDescent="0.25">
      <c r="B287" s="5" t="s">
        <v>35</v>
      </c>
      <c r="C287" s="18" t="s">
        <v>34</v>
      </c>
      <c r="D287" s="15">
        <v>0</v>
      </c>
      <c r="E287" s="2">
        <v>6</v>
      </c>
      <c r="F287" s="2">
        <v>1</v>
      </c>
      <c r="G287" s="2">
        <v>0</v>
      </c>
      <c r="H287" s="3"/>
      <c r="I287" s="3">
        <v>0.85714285714285698</v>
      </c>
      <c r="J287" s="3">
        <v>0</v>
      </c>
      <c r="K287" s="3">
        <v>0.85714285714285698</v>
      </c>
      <c r="L287" s="3">
        <v>0</v>
      </c>
      <c r="M287" s="3"/>
      <c r="N287" s="3"/>
      <c r="O287" s="6">
        <f t="shared" si="4"/>
        <v>0</v>
      </c>
      <c r="Q287" s="26" t="s">
        <v>62</v>
      </c>
    </row>
    <row r="288" spans="2:17" x14ac:dyDescent="0.25">
      <c r="B288" s="5" t="s">
        <v>40</v>
      </c>
      <c r="C288" s="18" t="s">
        <v>14</v>
      </c>
      <c r="D288" s="15">
        <v>0</v>
      </c>
      <c r="E288" s="2">
        <v>0</v>
      </c>
      <c r="F288" s="2">
        <v>1</v>
      </c>
      <c r="G288" s="2">
        <v>0</v>
      </c>
      <c r="H288" s="3"/>
      <c r="I288" s="3">
        <v>0</v>
      </c>
      <c r="J288" s="3">
        <v>0</v>
      </c>
      <c r="K288" s="3">
        <v>0</v>
      </c>
      <c r="L288" s="3">
        <v>0</v>
      </c>
      <c r="M288" s="3"/>
      <c r="N288" s="3"/>
      <c r="O288" s="6">
        <f t="shared" si="4"/>
        <v>0</v>
      </c>
      <c r="Q288" s="26" t="s">
        <v>60</v>
      </c>
    </row>
    <row r="289" spans="2:17" x14ac:dyDescent="0.25">
      <c r="B289" s="5" t="s">
        <v>40</v>
      </c>
      <c r="C289" s="18" t="s">
        <v>36</v>
      </c>
      <c r="D289" s="15">
        <v>2</v>
      </c>
      <c r="E289" s="2">
        <v>0</v>
      </c>
      <c r="F289" s="2">
        <v>0</v>
      </c>
      <c r="G289" s="2">
        <v>0</v>
      </c>
      <c r="H289" s="3">
        <v>1</v>
      </c>
      <c r="I289" s="3"/>
      <c r="J289" s="3">
        <v>1</v>
      </c>
      <c r="K289" s="3"/>
      <c r="L289" s="3">
        <v>1</v>
      </c>
      <c r="M289" s="3">
        <v>0.5</v>
      </c>
      <c r="N289" s="3"/>
      <c r="O289" s="6">
        <f t="shared" si="4"/>
        <v>0</v>
      </c>
      <c r="Q289" s="26" t="s">
        <v>60</v>
      </c>
    </row>
    <row r="290" spans="2:17" x14ac:dyDescent="0.25">
      <c r="B290" s="5" t="s">
        <v>40</v>
      </c>
      <c r="C290" s="18" t="s">
        <v>21</v>
      </c>
      <c r="D290" s="15">
        <v>15</v>
      </c>
      <c r="E290" s="2">
        <v>0</v>
      </c>
      <c r="F290" s="2">
        <v>2</v>
      </c>
      <c r="G290" s="2">
        <v>0</v>
      </c>
      <c r="H290" s="3">
        <v>1</v>
      </c>
      <c r="I290" s="3">
        <v>0</v>
      </c>
      <c r="J290" s="3">
        <v>0.88235294117647001</v>
      </c>
      <c r="K290" s="3">
        <v>0</v>
      </c>
      <c r="L290" s="3">
        <v>0.9375</v>
      </c>
      <c r="M290" s="3">
        <v>0.5</v>
      </c>
      <c r="N290" s="3"/>
      <c r="O290" s="6">
        <f t="shared" si="4"/>
        <v>0</v>
      </c>
      <c r="Q290" s="26" t="s">
        <v>60</v>
      </c>
    </row>
    <row r="291" spans="2:17" x14ac:dyDescent="0.25">
      <c r="B291" s="5" t="s">
        <v>40</v>
      </c>
      <c r="C291" s="18" t="s">
        <v>25</v>
      </c>
      <c r="D291" s="15">
        <v>0</v>
      </c>
      <c r="E291" s="2">
        <v>5</v>
      </c>
      <c r="F291" s="2">
        <v>0</v>
      </c>
      <c r="G291" s="2">
        <v>0</v>
      </c>
      <c r="H291" s="3"/>
      <c r="I291" s="3">
        <v>1</v>
      </c>
      <c r="J291" s="3"/>
      <c r="K291" s="3">
        <v>1</v>
      </c>
      <c r="L291" s="3"/>
      <c r="M291" s="3"/>
      <c r="N291" s="3"/>
      <c r="O291" s="6">
        <f t="shared" si="4"/>
        <v>0</v>
      </c>
      <c r="Q291" s="26" t="s">
        <v>60</v>
      </c>
    </row>
    <row r="292" spans="2:17" x14ac:dyDescent="0.25">
      <c r="B292" s="5" t="s">
        <v>40</v>
      </c>
      <c r="C292" s="18" t="s">
        <v>27</v>
      </c>
      <c r="D292" s="15">
        <v>0</v>
      </c>
      <c r="E292" s="2">
        <v>4</v>
      </c>
      <c r="F292" s="2">
        <v>0</v>
      </c>
      <c r="G292" s="2">
        <v>1</v>
      </c>
      <c r="H292" s="3">
        <v>0</v>
      </c>
      <c r="I292" s="3">
        <v>1</v>
      </c>
      <c r="J292" s="3"/>
      <c r="K292" s="3">
        <v>1</v>
      </c>
      <c r="L292" s="3">
        <v>0</v>
      </c>
      <c r="M292" s="3">
        <v>0.5</v>
      </c>
      <c r="N292" s="3"/>
      <c r="O292" s="6">
        <f t="shared" si="4"/>
        <v>0</v>
      </c>
      <c r="Q292" s="26" t="s">
        <v>60</v>
      </c>
    </row>
    <row r="293" spans="2:17" x14ac:dyDescent="0.25">
      <c r="B293" s="5" t="s">
        <v>40</v>
      </c>
      <c r="C293" s="18" t="s">
        <v>28</v>
      </c>
      <c r="D293" s="15">
        <v>0</v>
      </c>
      <c r="E293" s="2">
        <v>14</v>
      </c>
      <c r="F293" s="2">
        <v>0</v>
      </c>
      <c r="G293" s="2">
        <v>1</v>
      </c>
      <c r="H293" s="3">
        <v>0</v>
      </c>
      <c r="I293" s="3">
        <v>1</v>
      </c>
      <c r="J293" s="3"/>
      <c r="K293" s="3">
        <v>1</v>
      </c>
      <c r="L293" s="3">
        <v>0</v>
      </c>
      <c r="M293" s="3">
        <v>0.5</v>
      </c>
      <c r="N293" s="3"/>
      <c r="O293" s="6">
        <f t="shared" si="4"/>
        <v>0</v>
      </c>
      <c r="Q293" s="26" t="s">
        <v>60</v>
      </c>
    </row>
    <row r="294" spans="2:17" x14ac:dyDescent="0.25">
      <c r="B294" s="5" t="s">
        <v>53</v>
      </c>
      <c r="C294" s="18" t="s">
        <v>14</v>
      </c>
      <c r="D294" s="15">
        <v>0</v>
      </c>
      <c r="E294" s="2">
        <v>2</v>
      </c>
      <c r="F294" s="2">
        <v>0</v>
      </c>
      <c r="G294" s="2">
        <v>0</v>
      </c>
      <c r="H294" s="3"/>
      <c r="I294" s="3">
        <v>1</v>
      </c>
      <c r="J294" s="3"/>
      <c r="K294" s="3">
        <v>1</v>
      </c>
      <c r="L294" s="3"/>
      <c r="M294" s="3"/>
      <c r="N294" s="3"/>
      <c r="O294" s="6">
        <f t="shared" si="4"/>
        <v>0</v>
      </c>
      <c r="Q294" s="26" t="s">
        <v>72</v>
      </c>
    </row>
    <row r="295" spans="2:17" x14ac:dyDescent="0.25">
      <c r="B295" s="5" t="s">
        <v>53</v>
      </c>
      <c r="C295" s="18" t="s">
        <v>16</v>
      </c>
      <c r="D295" s="15">
        <v>0</v>
      </c>
      <c r="E295" s="2">
        <v>4</v>
      </c>
      <c r="F295" s="2">
        <v>0</v>
      </c>
      <c r="G295" s="2">
        <v>1</v>
      </c>
      <c r="H295" s="3">
        <v>0</v>
      </c>
      <c r="I295" s="3">
        <v>1</v>
      </c>
      <c r="J295" s="3"/>
      <c r="K295" s="3">
        <v>1</v>
      </c>
      <c r="L295" s="3">
        <v>0</v>
      </c>
      <c r="M295" s="3">
        <v>0.5</v>
      </c>
      <c r="N295" s="3"/>
      <c r="O295" s="6">
        <f t="shared" si="4"/>
        <v>0</v>
      </c>
      <c r="Q295" s="26" t="s">
        <v>72</v>
      </c>
    </row>
    <row r="296" spans="2:17" x14ac:dyDescent="0.25">
      <c r="B296" s="5" t="s">
        <v>53</v>
      </c>
      <c r="C296" s="18" t="s">
        <v>17</v>
      </c>
      <c r="D296" s="15">
        <v>0</v>
      </c>
      <c r="E296" s="2">
        <v>6</v>
      </c>
      <c r="F296" s="2">
        <v>0</v>
      </c>
      <c r="G296" s="2">
        <v>3</v>
      </c>
      <c r="H296" s="3">
        <v>0</v>
      </c>
      <c r="I296" s="3">
        <v>1</v>
      </c>
      <c r="J296" s="3"/>
      <c r="K296" s="3">
        <v>1</v>
      </c>
      <c r="L296" s="3">
        <v>0</v>
      </c>
      <c r="M296" s="3">
        <v>0.5</v>
      </c>
      <c r="N296" s="3"/>
      <c r="O296" s="6">
        <f t="shared" si="4"/>
        <v>0</v>
      </c>
      <c r="Q296" s="26" t="s">
        <v>72</v>
      </c>
    </row>
    <row r="297" spans="2:17" x14ac:dyDescent="0.25">
      <c r="B297" s="5" t="s">
        <v>53</v>
      </c>
      <c r="C297" s="18" t="s">
        <v>19</v>
      </c>
      <c r="D297" s="15">
        <v>30</v>
      </c>
      <c r="E297" s="2">
        <v>0</v>
      </c>
      <c r="F297" s="2">
        <v>3</v>
      </c>
      <c r="G297" s="2">
        <v>0</v>
      </c>
      <c r="H297" s="3">
        <v>1</v>
      </c>
      <c r="I297" s="3">
        <v>0</v>
      </c>
      <c r="J297" s="3">
        <v>0.90909090909090895</v>
      </c>
      <c r="K297" s="3">
        <v>0</v>
      </c>
      <c r="L297" s="3">
        <v>0.952380952380952</v>
      </c>
      <c r="M297" s="3">
        <v>0.5</v>
      </c>
      <c r="N297" s="3"/>
      <c r="O297" s="6">
        <f t="shared" si="4"/>
        <v>0</v>
      </c>
      <c r="Q297" s="26" t="s">
        <v>72</v>
      </c>
    </row>
    <row r="298" spans="2:17" x14ac:dyDescent="0.25">
      <c r="B298" s="5" t="s">
        <v>53</v>
      </c>
      <c r="C298" s="18" t="s">
        <v>20</v>
      </c>
      <c r="D298" s="15">
        <v>0</v>
      </c>
      <c r="E298" s="2">
        <v>1</v>
      </c>
      <c r="F298" s="2">
        <v>0</v>
      </c>
      <c r="G298" s="2">
        <v>1</v>
      </c>
      <c r="H298" s="3">
        <v>0</v>
      </c>
      <c r="I298" s="3">
        <v>1</v>
      </c>
      <c r="J298" s="3"/>
      <c r="K298" s="3">
        <v>1</v>
      </c>
      <c r="L298" s="3">
        <v>0</v>
      </c>
      <c r="M298" s="3">
        <v>0.5</v>
      </c>
      <c r="N298" s="3"/>
      <c r="O298" s="6">
        <f t="shared" si="4"/>
        <v>0</v>
      </c>
      <c r="Q298" s="26" t="s">
        <v>72</v>
      </c>
    </row>
    <row r="299" spans="2:17" x14ac:dyDescent="0.25">
      <c r="B299" s="5" t="s">
        <v>53</v>
      </c>
      <c r="C299" s="18" t="s">
        <v>36</v>
      </c>
      <c r="D299" s="15">
        <v>0</v>
      </c>
      <c r="E299" s="2">
        <v>0</v>
      </c>
      <c r="F299" s="2">
        <v>0</v>
      </c>
      <c r="G299" s="2">
        <v>1</v>
      </c>
      <c r="H299" s="3">
        <v>0</v>
      </c>
      <c r="I299" s="3"/>
      <c r="J299" s="3"/>
      <c r="K299" s="3"/>
      <c r="L299" s="3">
        <v>0</v>
      </c>
      <c r="M299" s="3">
        <v>0</v>
      </c>
      <c r="N299" s="3"/>
      <c r="O299" s="6">
        <f t="shared" si="4"/>
        <v>0</v>
      </c>
      <c r="Q299" s="26" t="s">
        <v>72</v>
      </c>
    </row>
    <row r="300" spans="2:17" x14ac:dyDescent="0.25">
      <c r="B300" s="5" t="s">
        <v>53</v>
      </c>
      <c r="C300" s="18" t="s">
        <v>22</v>
      </c>
      <c r="D300" s="15">
        <v>0</v>
      </c>
      <c r="E300" s="2">
        <v>2</v>
      </c>
      <c r="F300" s="2">
        <v>0</v>
      </c>
      <c r="G300" s="2">
        <v>2</v>
      </c>
      <c r="H300" s="3">
        <v>0</v>
      </c>
      <c r="I300" s="3">
        <v>1</v>
      </c>
      <c r="J300" s="3"/>
      <c r="K300" s="3">
        <v>1</v>
      </c>
      <c r="L300" s="3">
        <v>0</v>
      </c>
      <c r="M300" s="3">
        <v>0.5</v>
      </c>
      <c r="N300" s="3"/>
      <c r="O300" s="6">
        <f t="shared" si="4"/>
        <v>0</v>
      </c>
      <c r="Q300" s="26" t="s">
        <v>72</v>
      </c>
    </row>
    <row r="301" spans="2:17" x14ac:dyDescent="0.25">
      <c r="B301" s="5" t="s">
        <v>53</v>
      </c>
      <c r="C301" s="18" t="s">
        <v>23</v>
      </c>
      <c r="D301" s="15">
        <v>0</v>
      </c>
      <c r="E301" s="2">
        <v>1</v>
      </c>
      <c r="F301" s="2">
        <v>0</v>
      </c>
      <c r="G301" s="2">
        <v>0</v>
      </c>
      <c r="H301" s="3"/>
      <c r="I301" s="3">
        <v>1</v>
      </c>
      <c r="J301" s="3"/>
      <c r="K301" s="3">
        <v>1</v>
      </c>
      <c r="L301" s="3"/>
      <c r="M301" s="3"/>
      <c r="N301" s="3"/>
      <c r="O301" s="6">
        <f t="shared" si="4"/>
        <v>0</v>
      </c>
      <c r="Q301" s="26" t="s">
        <v>72</v>
      </c>
    </row>
    <row r="302" spans="2:17" x14ac:dyDescent="0.25">
      <c r="B302" s="5" t="s">
        <v>53</v>
      </c>
      <c r="C302" s="18" t="s">
        <v>26</v>
      </c>
      <c r="D302" s="15">
        <v>3</v>
      </c>
      <c r="E302" s="2">
        <v>0</v>
      </c>
      <c r="F302" s="2">
        <v>0</v>
      </c>
      <c r="G302" s="2">
        <v>1</v>
      </c>
      <c r="H302" s="3">
        <v>0.75</v>
      </c>
      <c r="I302" s="3"/>
      <c r="J302" s="3">
        <v>1</v>
      </c>
      <c r="K302" s="3"/>
      <c r="L302" s="3">
        <v>0.85714285714285698</v>
      </c>
      <c r="M302" s="3">
        <v>0.375</v>
      </c>
      <c r="N302" s="3"/>
      <c r="O302" s="6">
        <f t="shared" si="4"/>
        <v>0</v>
      </c>
      <c r="Q302" s="26" t="s">
        <v>72</v>
      </c>
    </row>
    <row r="303" spans="2:17" x14ac:dyDescent="0.25">
      <c r="B303" s="5" t="s">
        <v>53</v>
      </c>
      <c r="C303" s="18" t="s">
        <v>27</v>
      </c>
      <c r="D303" s="15">
        <v>0</v>
      </c>
      <c r="E303" s="2">
        <v>2</v>
      </c>
      <c r="F303" s="2">
        <v>0</v>
      </c>
      <c r="G303" s="2">
        <v>1</v>
      </c>
      <c r="H303" s="3">
        <v>0</v>
      </c>
      <c r="I303" s="3">
        <v>1</v>
      </c>
      <c r="J303" s="3"/>
      <c r="K303" s="3">
        <v>1</v>
      </c>
      <c r="L303" s="3">
        <v>0</v>
      </c>
      <c r="M303" s="3">
        <v>0.5</v>
      </c>
      <c r="N303" s="3"/>
      <c r="O303" s="6">
        <f t="shared" si="4"/>
        <v>0</v>
      </c>
      <c r="Q303" s="26" t="s">
        <v>72</v>
      </c>
    </row>
    <row r="304" spans="2:17" x14ac:dyDescent="0.25">
      <c r="B304" s="5" t="s">
        <v>53</v>
      </c>
      <c r="C304" s="18" t="s">
        <v>32</v>
      </c>
      <c r="D304" s="15">
        <v>4</v>
      </c>
      <c r="E304" s="2">
        <v>0</v>
      </c>
      <c r="F304" s="2">
        <v>0</v>
      </c>
      <c r="G304" s="2">
        <v>0</v>
      </c>
      <c r="H304" s="3">
        <v>1</v>
      </c>
      <c r="I304" s="3"/>
      <c r="J304" s="3">
        <v>1</v>
      </c>
      <c r="K304" s="3"/>
      <c r="L304" s="3">
        <v>1</v>
      </c>
      <c r="M304" s="3">
        <v>0.5</v>
      </c>
      <c r="N304" s="3"/>
      <c r="O304" s="6">
        <f t="shared" si="4"/>
        <v>0</v>
      </c>
      <c r="Q304" s="26" t="s">
        <v>72</v>
      </c>
    </row>
    <row r="305" spans="2:17" x14ac:dyDescent="0.25">
      <c r="B305" s="5" t="s">
        <v>53</v>
      </c>
      <c r="C305" s="18" t="s">
        <v>33</v>
      </c>
      <c r="D305" s="15">
        <v>0</v>
      </c>
      <c r="E305" s="2">
        <v>2</v>
      </c>
      <c r="F305" s="2">
        <v>0</v>
      </c>
      <c r="G305" s="2">
        <v>1</v>
      </c>
      <c r="H305" s="3">
        <v>0</v>
      </c>
      <c r="I305" s="3">
        <v>1</v>
      </c>
      <c r="J305" s="3"/>
      <c r="K305" s="3">
        <v>1</v>
      </c>
      <c r="L305" s="3">
        <v>0</v>
      </c>
      <c r="M305" s="3">
        <v>0.5</v>
      </c>
      <c r="N305" s="3"/>
      <c r="O305" s="6">
        <f t="shared" si="4"/>
        <v>0</v>
      </c>
      <c r="Q305" s="26" t="s">
        <v>72</v>
      </c>
    </row>
    <row r="306" spans="2:17" x14ac:dyDescent="0.25">
      <c r="B306" s="5" t="s">
        <v>53</v>
      </c>
      <c r="C306" s="18" t="s">
        <v>34</v>
      </c>
      <c r="D306" s="15">
        <v>0</v>
      </c>
      <c r="E306" s="2">
        <v>4</v>
      </c>
      <c r="F306" s="2">
        <v>1</v>
      </c>
      <c r="G306" s="2">
        <v>0</v>
      </c>
      <c r="H306" s="3"/>
      <c r="I306" s="3">
        <v>0.8</v>
      </c>
      <c r="J306" s="3">
        <v>0</v>
      </c>
      <c r="K306" s="3">
        <v>0.8</v>
      </c>
      <c r="L306" s="3">
        <v>0</v>
      </c>
      <c r="M306" s="3"/>
      <c r="N306" s="3"/>
      <c r="O306" s="6">
        <f t="shared" si="4"/>
        <v>0</v>
      </c>
      <c r="Q306" s="26" t="s">
        <v>72</v>
      </c>
    </row>
    <row r="307" spans="2:17" x14ac:dyDescent="0.25">
      <c r="B307" s="5" t="s">
        <v>48</v>
      </c>
      <c r="C307" s="18" t="s">
        <v>14</v>
      </c>
      <c r="D307" s="15">
        <v>0</v>
      </c>
      <c r="E307" s="2">
        <v>1</v>
      </c>
      <c r="F307" s="2">
        <v>0</v>
      </c>
      <c r="G307" s="2">
        <v>0</v>
      </c>
      <c r="H307" s="3"/>
      <c r="I307" s="3">
        <v>1</v>
      </c>
      <c r="J307" s="3"/>
      <c r="K307" s="3">
        <v>1</v>
      </c>
      <c r="L307" s="3"/>
      <c r="M307" s="3"/>
      <c r="N307" s="3"/>
      <c r="O307" s="6">
        <f t="shared" si="4"/>
        <v>0</v>
      </c>
      <c r="Q307" s="26" t="s">
        <v>80</v>
      </c>
    </row>
    <row r="308" spans="2:17" x14ac:dyDescent="0.25">
      <c r="B308" s="5" t="s">
        <v>48</v>
      </c>
      <c r="C308" s="18" t="s">
        <v>19</v>
      </c>
      <c r="D308" s="15">
        <v>30</v>
      </c>
      <c r="E308" s="2">
        <v>0</v>
      </c>
      <c r="F308" s="2">
        <v>6</v>
      </c>
      <c r="G308" s="2">
        <v>0</v>
      </c>
      <c r="H308" s="3">
        <v>1</v>
      </c>
      <c r="I308" s="3">
        <v>0</v>
      </c>
      <c r="J308" s="3">
        <v>0.83333333333333304</v>
      </c>
      <c r="K308" s="3">
        <v>0</v>
      </c>
      <c r="L308" s="3">
        <v>0.90909090909090895</v>
      </c>
      <c r="M308" s="3">
        <v>0.5</v>
      </c>
      <c r="N308" s="3"/>
      <c r="O308" s="6">
        <f t="shared" si="4"/>
        <v>0</v>
      </c>
      <c r="Q308" s="26" t="s">
        <v>80</v>
      </c>
    </row>
    <row r="309" spans="2:17" x14ac:dyDescent="0.25">
      <c r="B309" s="5" t="s">
        <v>48</v>
      </c>
      <c r="C309" s="18" t="s">
        <v>20</v>
      </c>
      <c r="D309" s="15">
        <v>0</v>
      </c>
      <c r="E309" s="2">
        <v>1</v>
      </c>
      <c r="F309" s="2">
        <v>0</v>
      </c>
      <c r="G309" s="2">
        <v>0</v>
      </c>
      <c r="H309" s="3"/>
      <c r="I309" s="3">
        <v>1</v>
      </c>
      <c r="J309" s="3"/>
      <c r="K309" s="3">
        <v>1</v>
      </c>
      <c r="L309" s="3"/>
      <c r="M309" s="3"/>
      <c r="N309" s="3"/>
      <c r="O309" s="6">
        <f t="shared" si="4"/>
        <v>0</v>
      </c>
      <c r="Q309" s="26" t="s">
        <v>80</v>
      </c>
    </row>
    <row r="310" spans="2:17" x14ac:dyDescent="0.25">
      <c r="B310" s="5" t="s">
        <v>48</v>
      </c>
      <c r="C310" s="18" t="s">
        <v>22</v>
      </c>
      <c r="D310" s="15">
        <v>2</v>
      </c>
      <c r="E310" s="2">
        <v>0</v>
      </c>
      <c r="F310" s="2">
        <v>0</v>
      </c>
      <c r="G310" s="2">
        <v>0</v>
      </c>
      <c r="H310" s="3">
        <v>1</v>
      </c>
      <c r="I310" s="3"/>
      <c r="J310" s="3">
        <v>1</v>
      </c>
      <c r="K310" s="3"/>
      <c r="L310" s="3">
        <v>1</v>
      </c>
      <c r="M310" s="3">
        <v>0.5</v>
      </c>
      <c r="N310" s="3"/>
      <c r="O310" s="6">
        <f t="shared" si="4"/>
        <v>0</v>
      </c>
      <c r="Q310" s="26" t="s">
        <v>80</v>
      </c>
    </row>
    <row r="311" spans="2:17" x14ac:dyDescent="0.25">
      <c r="B311" s="5" t="s">
        <v>48</v>
      </c>
      <c r="C311" s="18" t="s">
        <v>23</v>
      </c>
      <c r="D311" s="15">
        <v>0</v>
      </c>
      <c r="E311" s="2">
        <v>1</v>
      </c>
      <c r="F311" s="2">
        <v>0</v>
      </c>
      <c r="G311" s="2">
        <v>0</v>
      </c>
      <c r="H311" s="3"/>
      <c r="I311" s="3">
        <v>1</v>
      </c>
      <c r="J311" s="3"/>
      <c r="K311" s="3">
        <v>1</v>
      </c>
      <c r="L311" s="3"/>
      <c r="M311" s="3"/>
      <c r="N311" s="3"/>
      <c r="O311" s="6">
        <f t="shared" si="4"/>
        <v>0</v>
      </c>
      <c r="Q311" s="26" t="s">
        <v>80</v>
      </c>
    </row>
    <row r="312" spans="2:17" x14ac:dyDescent="0.25">
      <c r="B312" s="5" t="s">
        <v>48</v>
      </c>
      <c r="C312" s="18" t="s">
        <v>25</v>
      </c>
      <c r="D312" s="15">
        <v>4</v>
      </c>
      <c r="E312" s="2">
        <v>0</v>
      </c>
      <c r="F312" s="2">
        <v>0</v>
      </c>
      <c r="G312" s="2">
        <v>1</v>
      </c>
      <c r="H312" s="3">
        <v>0.8</v>
      </c>
      <c r="I312" s="3"/>
      <c r="J312" s="3">
        <v>1</v>
      </c>
      <c r="K312" s="3"/>
      <c r="L312" s="3">
        <v>0.88888888888888795</v>
      </c>
      <c r="M312" s="3">
        <v>0.4</v>
      </c>
      <c r="N312" s="3"/>
      <c r="O312" s="6">
        <f t="shared" si="4"/>
        <v>0</v>
      </c>
      <c r="Q312" s="26" t="s">
        <v>80</v>
      </c>
    </row>
    <row r="313" spans="2:17" x14ac:dyDescent="0.25">
      <c r="B313" s="5" t="s">
        <v>48</v>
      </c>
      <c r="C313" s="18" t="s">
        <v>30</v>
      </c>
      <c r="D313" s="15">
        <v>0</v>
      </c>
      <c r="E313" s="2">
        <v>2</v>
      </c>
      <c r="F313" s="2">
        <v>0</v>
      </c>
      <c r="G313" s="2">
        <v>0</v>
      </c>
      <c r="H313" s="3"/>
      <c r="I313" s="3">
        <v>1</v>
      </c>
      <c r="J313" s="3"/>
      <c r="K313" s="3">
        <v>1</v>
      </c>
      <c r="L313" s="3"/>
      <c r="M313" s="3"/>
      <c r="N313" s="3"/>
      <c r="O313" s="6">
        <f t="shared" si="4"/>
        <v>0</v>
      </c>
      <c r="Q313" s="26" t="s">
        <v>80</v>
      </c>
    </row>
    <row r="314" spans="2:17" x14ac:dyDescent="0.25">
      <c r="B314" s="5" t="s">
        <v>48</v>
      </c>
      <c r="C314" s="18" t="s">
        <v>32</v>
      </c>
      <c r="D314" s="15">
        <v>4</v>
      </c>
      <c r="E314" s="2">
        <v>0</v>
      </c>
      <c r="F314" s="2">
        <v>0</v>
      </c>
      <c r="G314" s="2">
        <v>1</v>
      </c>
      <c r="H314" s="3">
        <v>0.8</v>
      </c>
      <c r="I314" s="3"/>
      <c r="J314" s="3">
        <v>1</v>
      </c>
      <c r="K314" s="3"/>
      <c r="L314" s="3">
        <v>0.88888888888888795</v>
      </c>
      <c r="M314" s="3">
        <v>0.4</v>
      </c>
      <c r="N314" s="3"/>
      <c r="O314" s="6">
        <f t="shared" si="4"/>
        <v>0</v>
      </c>
      <c r="Q314" s="26" t="s">
        <v>80</v>
      </c>
    </row>
    <row r="315" spans="2:17" x14ac:dyDescent="0.25">
      <c r="B315" s="5" t="s">
        <v>48</v>
      </c>
      <c r="C315" s="18" t="s">
        <v>34</v>
      </c>
      <c r="D315" s="15">
        <v>0</v>
      </c>
      <c r="E315" s="2">
        <v>6</v>
      </c>
      <c r="F315" s="2">
        <v>0</v>
      </c>
      <c r="G315" s="2">
        <v>2</v>
      </c>
      <c r="H315" s="3">
        <v>0</v>
      </c>
      <c r="I315" s="3">
        <v>1</v>
      </c>
      <c r="J315" s="3"/>
      <c r="K315" s="3">
        <v>1</v>
      </c>
      <c r="L315" s="3">
        <v>0</v>
      </c>
      <c r="M315" s="3">
        <v>0.5</v>
      </c>
      <c r="N315" s="3"/>
      <c r="O315" s="6">
        <f t="shared" si="4"/>
        <v>0</v>
      </c>
      <c r="Q315" s="26" t="s">
        <v>80</v>
      </c>
    </row>
    <row r="316" spans="2:17" x14ac:dyDescent="0.25">
      <c r="B316" s="5" t="s">
        <v>45</v>
      </c>
      <c r="C316" s="18" t="s">
        <v>14</v>
      </c>
      <c r="D316" s="15">
        <v>0</v>
      </c>
      <c r="E316" s="2">
        <v>1</v>
      </c>
      <c r="F316" s="2">
        <v>0</v>
      </c>
      <c r="G316" s="2">
        <v>0</v>
      </c>
      <c r="H316" s="3"/>
      <c r="I316" s="3">
        <v>1</v>
      </c>
      <c r="J316" s="3"/>
      <c r="K316" s="3">
        <v>1</v>
      </c>
      <c r="L316" s="3"/>
      <c r="M316" s="3"/>
      <c r="N316" s="3"/>
      <c r="O316" s="6">
        <f t="shared" si="4"/>
        <v>0</v>
      </c>
      <c r="Q316" s="26" t="s">
        <v>73</v>
      </c>
    </row>
    <row r="317" spans="2:17" x14ac:dyDescent="0.25">
      <c r="B317" s="5" t="s">
        <v>45</v>
      </c>
      <c r="C317" s="18" t="s">
        <v>20</v>
      </c>
      <c r="D317" s="15">
        <v>0</v>
      </c>
      <c r="E317" s="2">
        <v>2</v>
      </c>
      <c r="F317" s="2">
        <v>1</v>
      </c>
      <c r="G317" s="2">
        <v>0</v>
      </c>
      <c r="H317" s="3"/>
      <c r="I317" s="3">
        <v>0.66666666666666596</v>
      </c>
      <c r="J317" s="3">
        <v>0</v>
      </c>
      <c r="K317" s="3">
        <v>0.66666666666666596</v>
      </c>
      <c r="L317" s="3">
        <v>0</v>
      </c>
      <c r="M317" s="3"/>
      <c r="N317" s="3"/>
      <c r="O317" s="6">
        <f t="shared" si="4"/>
        <v>0</v>
      </c>
      <c r="Q317" s="26" t="s">
        <v>73</v>
      </c>
    </row>
    <row r="318" spans="2:17" x14ac:dyDescent="0.25">
      <c r="B318" s="5" t="s">
        <v>45</v>
      </c>
      <c r="C318" s="18" t="s">
        <v>25</v>
      </c>
      <c r="D318" s="15">
        <v>0</v>
      </c>
      <c r="E318" s="2">
        <v>4</v>
      </c>
      <c r="F318" s="2">
        <v>0</v>
      </c>
      <c r="G318" s="2">
        <v>1</v>
      </c>
      <c r="H318" s="3">
        <v>0</v>
      </c>
      <c r="I318" s="3">
        <v>1</v>
      </c>
      <c r="J318" s="3"/>
      <c r="K318" s="3">
        <v>1</v>
      </c>
      <c r="L318" s="3">
        <v>0</v>
      </c>
      <c r="M318" s="3">
        <v>0.5</v>
      </c>
      <c r="N318" s="3"/>
      <c r="O318" s="6">
        <f t="shared" si="4"/>
        <v>0</v>
      </c>
      <c r="Q318" s="26" t="s">
        <v>73</v>
      </c>
    </row>
    <row r="319" spans="2:17" x14ac:dyDescent="0.25">
      <c r="B319" s="5" t="s">
        <v>45</v>
      </c>
      <c r="C319" s="18" t="s">
        <v>26</v>
      </c>
      <c r="D319" s="15">
        <v>0</v>
      </c>
      <c r="E319" s="2">
        <v>2</v>
      </c>
      <c r="F319" s="2">
        <v>0</v>
      </c>
      <c r="G319" s="2">
        <v>0</v>
      </c>
      <c r="H319" s="3"/>
      <c r="I319" s="3">
        <v>1</v>
      </c>
      <c r="J319" s="3"/>
      <c r="K319" s="3">
        <v>1</v>
      </c>
      <c r="L319" s="3"/>
      <c r="M319" s="3"/>
      <c r="N319" s="3"/>
      <c r="O319" s="6">
        <f t="shared" si="4"/>
        <v>0</v>
      </c>
      <c r="Q319" s="26" t="s">
        <v>73</v>
      </c>
    </row>
    <row r="320" spans="2:17" x14ac:dyDescent="0.25">
      <c r="B320" s="5" t="s">
        <v>45</v>
      </c>
      <c r="C320" s="18" t="s">
        <v>30</v>
      </c>
      <c r="D320" s="15">
        <v>1</v>
      </c>
      <c r="E320" s="2">
        <v>0</v>
      </c>
      <c r="F320" s="2">
        <v>0</v>
      </c>
      <c r="G320" s="2">
        <v>2</v>
      </c>
      <c r="H320" s="3">
        <v>0.33333333333333298</v>
      </c>
      <c r="I320" s="3"/>
      <c r="J320" s="3">
        <v>1</v>
      </c>
      <c r="K320" s="3"/>
      <c r="L320" s="3">
        <v>0.5</v>
      </c>
      <c r="M320" s="3">
        <v>0.16666666666666599</v>
      </c>
      <c r="N320" s="3"/>
      <c r="O320" s="6">
        <f t="shared" si="4"/>
        <v>0</v>
      </c>
      <c r="Q320" s="26" t="s">
        <v>73</v>
      </c>
    </row>
    <row r="321" spans="2:17" x14ac:dyDescent="0.25">
      <c r="B321" s="5" t="s">
        <v>54</v>
      </c>
      <c r="C321" s="18" t="s">
        <v>25</v>
      </c>
      <c r="D321" s="15">
        <v>2</v>
      </c>
      <c r="E321" s="2">
        <v>1</v>
      </c>
      <c r="F321" s="2">
        <v>2</v>
      </c>
      <c r="G321" s="2">
        <v>1</v>
      </c>
      <c r="H321" s="3">
        <v>0.66666666666666596</v>
      </c>
      <c r="I321" s="3">
        <v>0.33333333333333298</v>
      </c>
      <c r="J321" s="3">
        <v>0.5</v>
      </c>
      <c r="K321" s="3">
        <v>0.33333333333333298</v>
      </c>
      <c r="L321" s="3">
        <v>0.57142857142857095</v>
      </c>
      <c r="M321" s="3">
        <v>0.5</v>
      </c>
      <c r="N321" s="3">
        <v>0</v>
      </c>
      <c r="O321" s="6">
        <f t="shared" si="4"/>
        <v>0</v>
      </c>
      <c r="Q321" s="26" t="s">
        <v>81</v>
      </c>
    </row>
    <row r="322" spans="2:17" x14ac:dyDescent="0.25">
      <c r="B322" s="5" t="s">
        <v>54</v>
      </c>
      <c r="C322" s="18" t="s">
        <v>36</v>
      </c>
      <c r="D322" s="15">
        <v>1</v>
      </c>
      <c r="E322" s="2">
        <v>0</v>
      </c>
      <c r="F322" s="2">
        <v>0</v>
      </c>
      <c r="G322" s="2">
        <v>0</v>
      </c>
      <c r="H322" s="3">
        <v>1</v>
      </c>
      <c r="I322" s="3"/>
      <c r="J322" s="3">
        <v>1</v>
      </c>
      <c r="K322" s="3"/>
      <c r="L322" s="3">
        <v>1</v>
      </c>
      <c r="M322" s="3">
        <v>0.5</v>
      </c>
      <c r="N322" s="3"/>
      <c r="O322" s="6">
        <f t="shared" ref="O322:O385" si="5">N322*(D322+E322+F322+G322)</f>
        <v>0</v>
      </c>
      <c r="Q322" s="26" t="s">
        <v>81</v>
      </c>
    </row>
    <row r="323" spans="2:17" x14ac:dyDescent="0.25">
      <c r="B323" s="5" t="s">
        <v>54</v>
      </c>
      <c r="C323" s="18" t="s">
        <v>21</v>
      </c>
      <c r="D323" s="15">
        <v>17</v>
      </c>
      <c r="E323" s="2">
        <v>0</v>
      </c>
      <c r="F323" s="2">
        <v>1</v>
      </c>
      <c r="G323" s="2">
        <v>0</v>
      </c>
      <c r="H323" s="3">
        <v>1</v>
      </c>
      <c r="I323" s="3">
        <v>0</v>
      </c>
      <c r="J323" s="3">
        <v>0.94444444444444398</v>
      </c>
      <c r="K323" s="3">
        <v>0</v>
      </c>
      <c r="L323" s="3">
        <v>0.97142857142857097</v>
      </c>
      <c r="M323" s="3">
        <v>0.5</v>
      </c>
      <c r="N323" s="3"/>
      <c r="O323" s="6">
        <f t="shared" si="5"/>
        <v>0</v>
      </c>
      <c r="Q323" s="26" t="s">
        <v>81</v>
      </c>
    </row>
    <row r="324" spans="2:17" x14ac:dyDescent="0.25">
      <c r="B324" s="5" t="s">
        <v>54</v>
      </c>
      <c r="C324" s="18" t="s">
        <v>23</v>
      </c>
      <c r="D324" s="15">
        <v>0</v>
      </c>
      <c r="E324" s="2">
        <v>1</v>
      </c>
      <c r="F324" s="2">
        <v>0</v>
      </c>
      <c r="G324" s="2">
        <v>0</v>
      </c>
      <c r="H324" s="3"/>
      <c r="I324" s="3">
        <v>1</v>
      </c>
      <c r="J324" s="3"/>
      <c r="K324" s="3">
        <v>1</v>
      </c>
      <c r="L324" s="3"/>
      <c r="M324" s="3"/>
      <c r="N324" s="3"/>
      <c r="O324" s="6">
        <f t="shared" si="5"/>
        <v>0</v>
      </c>
      <c r="Q324" s="26" t="s">
        <v>81</v>
      </c>
    </row>
    <row r="325" spans="2:17" x14ac:dyDescent="0.25">
      <c r="B325" s="5" t="s">
        <v>54</v>
      </c>
      <c r="C325" s="18" t="s">
        <v>30</v>
      </c>
      <c r="D325" s="15">
        <v>0</v>
      </c>
      <c r="E325" s="2">
        <v>2</v>
      </c>
      <c r="F325" s="2">
        <v>0</v>
      </c>
      <c r="G325" s="2">
        <v>0</v>
      </c>
      <c r="H325" s="3"/>
      <c r="I325" s="3">
        <v>1</v>
      </c>
      <c r="J325" s="3"/>
      <c r="K325" s="3">
        <v>1</v>
      </c>
      <c r="L325" s="3"/>
      <c r="M325" s="3"/>
      <c r="N325" s="3"/>
      <c r="O325" s="6">
        <f t="shared" si="5"/>
        <v>0</v>
      </c>
      <c r="Q325" s="26" t="s">
        <v>81</v>
      </c>
    </row>
    <row r="326" spans="2:17" x14ac:dyDescent="0.25">
      <c r="B326" s="5" t="s">
        <v>54</v>
      </c>
      <c r="C326" s="18" t="s">
        <v>32</v>
      </c>
      <c r="D326" s="15">
        <v>0</v>
      </c>
      <c r="E326" s="2">
        <v>3</v>
      </c>
      <c r="F326" s="2">
        <v>0</v>
      </c>
      <c r="G326" s="2">
        <v>1</v>
      </c>
      <c r="H326" s="3">
        <v>0</v>
      </c>
      <c r="I326" s="3">
        <v>1</v>
      </c>
      <c r="J326" s="3"/>
      <c r="K326" s="3">
        <v>1</v>
      </c>
      <c r="L326" s="3">
        <v>0</v>
      </c>
      <c r="M326" s="3">
        <v>0.5</v>
      </c>
      <c r="N326" s="3"/>
      <c r="O326" s="6">
        <f t="shared" si="5"/>
        <v>0</v>
      </c>
      <c r="Q326" s="26" t="s">
        <v>81</v>
      </c>
    </row>
    <row r="327" spans="2:17" x14ac:dyDescent="0.25">
      <c r="B327" s="5" t="s">
        <v>55</v>
      </c>
      <c r="C327" s="18" t="s">
        <v>17</v>
      </c>
      <c r="D327" s="15">
        <v>3</v>
      </c>
      <c r="E327" s="2">
        <v>1</v>
      </c>
      <c r="F327" s="2">
        <v>1</v>
      </c>
      <c r="G327" s="2">
        <v>3</v>
      </c>
      <c r="H327" s="3">
        <v>0.5</v>
      </c>
      <c r="I327" s="3">
        <v>0.5</v>
      </c>
      <c r="J327" s="3">
        <v>0.75</v>
      </c>
      <c r="K327" s="3">
        <v>0.5</v>
      </c>
      <c r="L327" s="3">
        <v>0.6</v>
      </c>
      <c r="M327" s="3">
        <v>0.5</v>
      </c>
      <c r="N327" s="3">
        <v>0</v>
      </c>
      <c r="O327" s="6">
        <f t="shared" si="5"/>
        <v>0</v>
      </c>
      <c r="Q327" s="26" t="s">
        <v>67</v>
      </c>
    </row>
    <row r="328" spans="2:17" x14ac:dyDescent="0.25">
      <c r="B328" s="5" t="s">
        <v>55</v>
      </c>
      <c r="C328" s="18" t="s">
        <v>28</v>
      </c>
      <c r="D328" s="15">
        <v>1</v>
      </c>
      <c r="E328" s="2">
        <v>6</v>
      </c>
      <c r="F328" s="2">
        <v>2</v>
      </c>
      <c r="G328" s="2">
        <v>3</v>
      </c>
      <c r="H328" s="3">
        <v>0.25</v>
      </c>
      <c r="I328" s="3">
        <v>0.75</v>
      </c>
      <c r="J328" s="3">
        <v>0.33333333333333298</v>
      </c>
      <c r="K328" s="3">
        <v>0.75</v>
      </c>
      <c r="L328" s="3">
        <v>0.28571428571428498</v>
      </c>
      <c r="M328" s="3">
        <v>0.5</v>
      </c>
      <c r="N328" s="3">
        <v>0</v>
      </c>
      <c r="O328" s="6">
        <f t="shared" si="5"/>
        <v>0</v>
      </c>
      <c r="Q328" s="26" t="s">
        <v>67</v>
      </c>
    </row>
    <row r="329" spans="2:17" x14ac:dyDescent="0.25">
      <c r="B329" s="5" t="s">
        <v>55</v>
      </c>
      <c r="C329" s="18" t="s">
        <v>14</v>
      </c>
      <c r="D329" s="15">
        <v>1</v>
      </c>
      <c r="E329" s="2">
        <v>0</v>
      </c>
      <c r="F329" s="2">
        <v>0</v>
      </c>
      <c r="G329" s="2">
        <v>0</v>
      </c>
      <c r="H329" s="3">
        <v>1</v>
      </c>
      <c r="I329" s="3"/>
      <c r="J329" s="3">
        <v>1</v>
      </c>
      <c r="K329" s="3"/>
      <c r="L329" s="3">
        <v>1</v>
      </c>
      <c r="M329" s="3">
        <v>0.5</v>
      </c>
      <c r="N329" s="3"/>
      <c r="O329" s="6">
        <f t="shared" si="5"/>
        <v>0</v>
      </c>
      <c r="Q329" s="26" t="s">
        <v>67</v>
      </c>
    </row>
    <row r="330" spans="2:17" x14ac:dyDescent="0.25">
      <c r="B330" s="5" t="s">
        <v>55</v>
      </c>
      <c r="C330" s="18" t="s">
        <v>20</v>
      </c>
      <c r="D330" s="15">
        <v>0</v>
      </c>
      <c r="E330" s="2">
        <v>0</v>
      </c>
      <c r="F330" s="2">
        <v>0</v>
      </c>
      <c r="G330" s="2">
        <v>1</v>
      </c>
      <c r="H330" s="3">
        <v>0</v>
      </c>
      <c r="I330" s="3"/>
      <c r="J330" s="3"/>
      <c r="K330" s="3"/>
      <c r="L330" s="3">
        <v>0</v>
      </c>
      <c r="M330" s="3">
        <v>0</v>
      </c>
      <c r="N330" s="3"/>
      <c r="O330" s="6">
        <f t="shared" si="5"/>
        <v>0</v>
      </c>
      <c r="Q330" s="26" t="s">
        <v>67</v>
      </c>
    </row>
    <row r="331" spans="2:17" x14ac:dyDescent="0.25">
      <c r="B331" s="5" t="s">
        <v>55</v>
      </c>
      <c r="C331" s="18" t="s">
        <v>36</v>
      </c>
      <c r="D331" s="15">
        <v>2</v>
      </c>
      <c r="E331" s="2">
        <v>0</v>
      </c>
      <c r="F331" s="2">
        <v>0</v>
      </c>
      <c r="G331" s="2">
        <v>0</v>
      </c>
      <c r="H331" s="3">
        <v>1</v>
      </c>
      <c r="I331" s="3"/>
      <c r="J331" s="3">
        <v>1</v>
      </c>
      <c r="K331" s="3"/>
      <c r="L331" s="3">
        <v>1</v>
      </c>
      <c r="M331" s="3">
        <v>0.5</v>
      </c>
      <c r="N331" s="3"/>
      <c r="O331" s="6">
        <f t="shared" si="5"/>
        <v>0</v>
      </c>
      <c r="Q331" s="26" t="s">
        <v>67</v>
      </c>
    </row>
    <row r="332" spans="2:17" x14ac:dyDescent="0.25">
      <c r="B332" s="5" t="s">
        <v>55</v>
      </c>
      <c r="C332" s="18" t="s">
        <v>22</v>
      </c>
      <c r="D332" s="15">
        <v>1</v>
      </c>
      <c r="E332" s="2">
        <v>0</v>
      </c>
      <c r="F332" s="2">
        <v>2</v>
      </c>
      <c r="G332" s="2">
        <v>0</v>
      </c>
      <c r="H332" s="3">
        <v>1</v>
      </c>
      <c r="I332" s="3">
        <v>0</v>
      </c>
      <c r="J332" s="3">
        <v>0.33333333333333298</v>
      </c>
      <c r="K332" s="3">
        <v>0</v>
      </c>
      <c r="L332" s="3">
        <v>0.5</v>
      </c>
      <c r="M332" s="3">
        <v>0.5</v>
      </c>
      <c r="N332" s="3"/>
      <c r="O332" s="6">
        <f t="shared" si="5"/>
        <v>0</v>
      </c>
      <c r="Q332" s="26" t="s">
        <v>67</v>
      </c>
    </row>
    <row r="333" spans="2:17" x14ac:dyDescent="0.25">
      <c r="B333" s="5" t="s">
        <v>55</v>
      </c>
      <c r="C333" s="18" t="s">
        <v>30</v>
      </c>
      <c r="D333" s="15">
        <v>0</v>
      </c>
      <c r="E333" s="2">
        <v>2</v>
      </c>
      <c r="F333" s="2">
        <v>1</v>
      </c>
      <c r="G333" s="2">
        <v>0</v>
      </c>
      <c r="H333" s="3"/>
      <c r="I333" s="3">
        <v>0.66666666666666596</v>
      </c>
      <c r="J333" s="3">
        <v>0</v>
      </c>
      <c r="K333" s="3">
        <v>0.66666666666666596</v>
      </c>
      <c r="L333" s="3">
        <v>0</v>
      </c>
      <c r="M333" s="3"/>
      <c r="N333" s="3"/>
      <c r="O333" s="6">
        <f t="shared" si="5"/>
        <v>0</v>
      </c>
      <c r="Q333" s="26" t="s">
        <v>67</v>
      </c>
    </row>
    <row r="334" spans="2:17" x14ac:dyDescent="0.25">
      <c r="B334" s="5" t="s">
        <v>55</v>
      </c>
      <c r="C334" s="18" t="s">
        <v>33</v>
      </c>
      <c r="D334" s="15">
        <v>0</v>
      </c>
      <c r="E334" s="2">
        <v>3</v>
      </c>
      <c r="F334" s="2">
        <v>0</v>
      </c>
      <c r="G334" s="2">
        <v>1</v>
      </c>
      <c r="H334" s="3">
        <v>0</v>
      </c>
      <c r="I334" s="3">
        <v>1</v>
      </c>
      <c r="J334" s="3"/>
      <c r="K334" s="3">
        <v>1</v>
      </c>
      <c r="L334" s="3">
        <v>0</v>
      </c>
      <c r="M334" s="3">
        <v>0.5</v>
      </c>
      <c r="N334" s="3"/>
      <c r="O334" s="6">
        <f t="shared" si="5"/>
        <v>0</v>
      </c>
      <c r="Q334" s="26" t="s">
        <v>67</v>
      </c>
    </row>
    <row r="335" spans="2:17" x14ac:dyDescent="0.25">
      <c r="B335" s="5" t="s">
        <v>51</v>
      </c>
      <c r="C335" s="18" t="s">
        <v>22</v>
      </c>
      <c r="D335" s="15">
        <v>1</v>
      </c>
      <c r="E335" s="2">
        <v>1</v>
      </c>
      <c r="F335" s="2">
        <v>1</v>
      </c>
      <c r="G335" s="2">
        <v>1</v>
      </c>
      <c r="H335" s="3">
        <v>0.5</v>
      </c>
      <c r="I335" s="3">
        <v>0.5</v>
      </c>
      <c r="J335" s="3">
        <v>0.5</v>
      </c>
      <c r="K335" s="3">
        <v>0.5</v>
      </c>
      <c r="L335" s="3">
        <v>0.5</v>
      </c>
      <c r="M335" s="3">
        <v>0.5</v>
      </c>
      <c r="N335" s="3">
        <v>0</v>
      </c>
      <c r="O335" s="6">
        <f t="shared" si="5"/>
        <v>0</v>
      </c>
      <c r="Q335" s="26" t="s">
        <v>68</v>
      </c>
    </row>
    <row r="336" spans="2:17" x14ac:dyDescent="0.25">
      <c r="B336" s="5" t="s">
        <v>51</v>
      </c>
      <c r="C336" s="18" t="s">
        <v>20</v>
      </c>
      <c r="D336" s="15">
        <v>1</v>
      </c>
      <c r="E336" s="2">
        <v>0</v>
      </c>
      <c r="F336" s="2">
        <v>0</v>
      </c>
      <c r="G336" s="2">
        <v>1</v>
      </c>
      <c r="H336" s="3">
        <v>0.5</v>
      </c>
      <c r="I336" s="3"/>
      <c r="J336" s="3">
        <v>1</v>
      </c>
      <c r="K336" s="3"/>
      <c r="L336" s="3">
        <v>0.66666666666666596</v>
      </c>
      <c r="M336" s="3">
        <v>0.25</v>
      </c>
      <c r="N336" s="3"/>
      <c r="O336" s="6">
        <f t="shared" si="5"/>
        <v>0</v>
      </c>
      <c r="Q336" s="26" t="s">
        <v>68</v>
      </c>
    </row>
    <row r="337" spans="2:17" x14ac:dyDescent="0.25">
      <c r="B337" s="5" t="s">
        <v>51</v>
      </c>
      <c r="C337" s="18" t="s">
        <v>36</v>
      </c>
      <c r="D337" s="15">
        <v>1</v>
      </c>
      <c r="E337" s="2">
        <v>0</v>
      </c>
      <c r="F337" s="2">
        <v>0</v>
      </c>
      <c r="G337" s="2">
        <v>0</v>
      </c>
      <c r="H337" s="3">
        <v>1</v>
      </c>
      <c r="I337" s="3"/>
      <c r="J337" s="3">
        <v>1</v>
      </c>
      <c r="K337" s="3"/>
      <c r="L337" s="3">
        <v>1</v>
      </c>
      <c r="M337" s="3">
        <v>0.5</v>
      </c>
      <c r="N337" s="3"/>
      <c r="O337" s="6">
        <f t="shared" si="5"/>
        <v>0</v>
      </c>
      <c r="Q337" s="26" t="s">
        <v>68</v>
      </c>
    </row>
    <row r="338" spans="2:17" x14ac:dyDescent="0.25">
      <c r="B338" s="5" t="s">
        <v>56</v>
      </c>
      <c r="C338" s="18" t="s">
        <v>19</v>
      </c>
      <c r="D338" s="15">
        <v>26</v>
      </c>
      <c r="E338" s="2">
        <v>0</v>
      </c>
      <c r="F338" s="2">
        <v>8</v>
      </c>
      <c r="G338" s="2">
        <v>0</v>
      </c>
      <c r="H338" s="3">
        <v>1</v>
      </c>
      <c r="I338" s="3">
        <v>0</v>
      </c>
      <c r="J338" s="3">
        <v>0.76470588235294101</v>
      </c>
      <c r="K338" s="3">
        <v>0</v>
      </c>
      <c r="L338" s="3">
        <v>0.86666666666666603</v>
      </c>
      <c r="M338" s="3">
        <v>0.5</v>
      </c>
      <c r="N338" s="3"/>
      <c r="O338" s="6">
        <f t="shared" si="5"/>
        <v>0</v>
      </c>
      <c r="Q338" s="26" t="s">
        <v>69</v>
      </c>
    </row>
    <row r="339" spans="2:17" x14ac:dyDescent="0.25">
      <c r="B339" s="5" t="s">
        <v>56</v>
      </c>
      <c r="C339" s="18" t="s">
        <v>20</v>
      </c>
      <c r="D339" s="15">
        <v>0</v>
      </c>
      <c r="E339" s="2">
        <v>0</v>
      </c>
      <c r="F339" s="2">
        <v>1</v>
      </c>
      <c r="G339" s="2">
        <v>0</v>
      </c>
      <c r="H339" s="3"/>
      <c r="I339" s="3">
        <v>0</v>
      </c>
      <c r="J339" s="3">
        <v>0</v>
      </c>
      <c r="K339" s="3">
        <v>0</v>
      </c>
      <c r="L339" s="3">
        <v>0</v>
      </c>
      <c r="M339" s="3"/>
      <c r="N339" s="3"/>
      <c r="O339" s="6">
        <f t="shared" si="5"/>
        <v>0</v>
      </c>
      <c r="Q339" s="26" t="s">
        <v>69</v>
      </c>
    </row>
    <row r="340" spans="2:17" x14ac:dyDescent="0.25">
      <c r="B340" s="5" t="s">
        <v>56</v>
      </c>
      <c r="C340" s="18" t="s">
        <v>36</v>
      </c>
      <c r="D340" s="15">
        <v>2</v>
      </c>
      <c r="E340" s="2">
        <v>0</v>
      </c>
      <c r="F340" s="2">
        <v>0</v>
      </c>
      <c r="G340" s="2">
        <v>0</v>
      </c>
      <c r="H340" s="3">
        <v>1</v>
      </c>
      <c r="I340" s="3"/>
      <c r="J340" s="3">
        <v>1</v>
      </c>
      <c r="K340" s="3"/>
      <c r="L340" s="3">
        <v>1</v>
      </c>
      <c r="M340" s="3">
        <v>0.5</v>
      </c>
      <c r="N340" s="3"/>
      <c r="O340" s="6">
        <f t="shared" si="5"/>
        <v>0</v>
      </c>
      <c r="Q340" s="26" t="s">
        <v>69</v>
      </c>
    </row>
    <row r="341" spans="2:17" x14ac:dyDescent="0.25">
      <c r="B341" s="5" t="s">
        <v>56</v>
      </c>
      <c r="C341" s="18" t="s">
        <v>22</v>
      </c>
      <c r="D341" s="15">
        <v>0</v>
      </c>
      <c r="E341" s="2">
        <v>3</v>
      </c>
      <c r="F341" s="2">
        <v>0</v>
      </c>
      <c r="G341" s="2">
        <v>2</v>
      </c>
      <c r="H341" s="3">
        <v>0</v>
      </c>
      <c r="I341" s="3">
        <v>1</v>
      </c>
      <c r="J341" s="3"/>
      <c r="K341" s="3">
        <v>1</v>
      </c>
      <c r="L341" s="3">
        <v>0</v>
      </c>
      <c r="M341" s="3">
        <v>0.5</v>
      </c>
      <c r="N341" s="3"/>
      <c r="O341" s="6">
        <f t="shared" si="5"/>
        <v>0</v>
      </c>
      <c r="Q341" s="26" t="s">
        <v>69</v>
      </c>
    </row>
    <row r="342" spans="2:17" x14ac:dyDescent="0.25">
      <c r="B342" s="5" t="s">
        <v>56</v>
      </c>
      <c r="C342" s="18" t="s">
        <v>23</v>
      </c>
      <c r="D342" s="15">
        <v>0</v>
      </c>
      <c r="E342" s="2">
        <v>1</v>
      </c>
      <c r="F342" s="2">
        <v>0</v>
      </c>
      <c r="G342" s="2">
        <v>0</v>
      </c>
      <c r="H342" s="3"/>
      <c r="I342" s="3">
        <v>1</v>
      </c>
      <c r="J342" s="3"/>
      <c r="K342" s="3">
        <v>1</v>
      </c>
      <c r="L342" s="3"/>
      <c r="M342" s="3"/>
      <c r="N342" s="3"/>
      <c r="O342" s="6">
        <f t="shared" si="5"/>
        <v>0</v>
      </c>
      <c r="Q342" s="26" t="s">
        <v>69</v>
      </c>
    </row>
    <row r="343" spans="2:17" x14ac:dyDescent="0.25">
      <c r="B343" s="5" t="s">
        <v>56</v>
      </c>
      <c r="C343" s="18" t="s">
        <v>26</v>
      </c>
      <c r="D343" s="15">
        <v>2</v>
      </c>
      <c r="E343" s="2">
        <v>0</v>
      </c>
      <c r="F343" s="2">
        <v>0</v>
      </c>
      <c r="G343" s="2">
        <v>1</v>
      </c>
      <c r="H343" s="3">
        <v>0.66666666666666596</v>
      </c>
      <c r="I343" s="3"/>
      <c r="J343" s="3">
        <v>1</v>
      </c>
      <c r="K343" s="3"/>
      <c r="L343" s="3">
        <v>0.8</v>
      </c>
      <c r="M343" s="3">
        <v>0.33333333333333298</v>
      </c>
      <c r="N343" s="3"/>
      <c r="O343" s="6">
        <f t="shared" si="5"/>
        <v>0</v>
      </c>
      <c r="Q343" s="26" t="s">
        <v>69</v>
      </c>
    </row>
    <row r="344" spans="2:17" x14ac:dyDescent="0.25">
      <c r="B344" s="5" t="s">
        <v>56</v>
      </c>
      <c r="C344" s="18" t="s">
        <v>27</v>
      </c>
      <c r="D344" s="15">
        <v>0</v>
      </c>
      <c r="E344" s="2">
        <v>7</v>
      </c>
      <c r="F344" s="2">
        <v>0</v>
      </c>
      <c r="G344" s="2">
        <v>1</v>
      </c>
      <c r="H344" s="3">
        <v>0</v>
      </c>
      <c r="I344" s="3">
        <v>1</v>
      </c>
      <c r="J344" s="3"/>
      <c r="K344" s="3">
        <v>1</v>
      </c>
      <c r="L344" s="3">
        <v>0</v>
      </c>
      <c r="M344" s="3">
        <v>0.5</v>
      </c>
      <c r="N344" s="3"/>
      <c r="O344" s="6">
        <f t="shared" si="5"/>
        <v>0</v>
      </c>
      <c r="Q344" s="26" t="s">
        <v>69</v>
      </c>
    </row>
    <row r="345" spans="2:17" x14ac:dyDescent="0.25">
      <c r="B345" s="5" t="s">
        <v>56</v>
      </c>
      <c r="C345" s="18" t="s">
        <v>29</v>
      </c>
      <c r="D345" s="15">
        <v>9</v>
      </c>
      <c r="E345" s="2">
        <v>0</v>
      </c>
      <c r="F345" s="2">
        <v>3</v>
      </c>
      <c r="G345" s="2">
        <v>0</v>
      </c>
      <c r="H345" s="3">
        <v>1</v>
      </c>
      <c r="I345" s="3">
        <v>0</v>
      </c>
      <c r="J345" s="3">
        <v>0.75</v>
      </c>
      <c r="K345" s="3">
        <v>0</v>
      </c>
      <c r="L345" s="3">
        <v>0.85714285714285698</v>
      </c>
      <c r="M345" s="3">
        <v>0.5</v>
      </c>
      <c r="N345" s="3"/>
      <c r="O345" s="6">
        <f t="shared" si="5"/>
        <v>0</v>
      </c>
      <c r="Q345" s="26" t="s">
        <v>69</v>
      </c>
    </row>
    <row r="346" spans="2:17" x14ac:dyDescent="0.25">
      <c r="B346" s="5" t="s">
        <v>56</v>
      </c>
      <c r="C346" s="18" t="s">
        <v>30</v>
      </c>
      <c r="D346" s="15">
        <v>0</v>
      </c>
      <c r="E346" s="2">
        <v>4</v>
      </c>
      <c r="F346" s="2">
        <v>0</v>
      </c>
      <c r="G346" s="2">
        <v>0</v>
      </c>
      <c r="H346" s="3"/>
      <c r="I346" s="3">
        <v>1</v>
      </c>
      <c r="J346" s="3"/>
      <c r="K346" s="3">
        <v>1</v>
      </c>
      <c r="L346" s="3"/>
      <c r="M346" s="3"/>
      <c r="N346" s="3"/>
      <c r="O346" s="6">
        <f t="shared" si="5"/>
        <v>0</v>
      </c>
      <c r="Q346" s="26" t="s">
        <v>69</v>
      </c>
    </row>
    <row r="347" spans="2:17" x14ac:dyDescent="0.25">
      <c r="B347" s="5" t="s">
        <v>56</v>
      </c>
      <c r="C347" s="18" t="s">
        <v>31</v>
      </c>
      <c r="D347" s="15">
        <v>9</v>
      </c>
      <c r="E347" s="2">
        <v>0</v>
      </c>
      <c r="F347" s="2">
        <v>0</v>
      </c>
      <c r="G347" s="2">
        <v>0</v>
      </c>
      <c r="H347" s="3">
        <v>1</v>
      </c>
      <c r="I347" s="3"/>
      <c r="J347" s="3">
        <v>1</v>
      </c>
      <c r="K347" s="3"/>
      <c r="L347" s="3">
        <v>1</v>
      </c>
      <c r="M347" s="3">
        <v>0.5</v>
      </c>
      <c r="N347" s="3"/>
      <c r="O347" s="6">
        <f t="shared" si="5"/>
        <v>0</v>
      </c>
      <c r="Q347" s="26" t="s">
        <v>69</v>
      </c>
    </row>
    <row r="348" spans="2:17" x14ac:dyDescent="0.25">
      <c r="B348" s="5" t="s">
        <v>56</v>
      </c>
      <c r="C348" s="18" t="s">
        <v>32</v>
      </c>
      <c r="D348" s="15">
        <v>5</v>
      </c>
      <c r="E348" s="2">
        <v>0</v>
      </c>
      <c r="F348" s="2">
        <v>0</v>
      </c>
      <c r="G348" s="2">
        <v>0</v>
      </c>
      <c r="H348" s="3">
        <v>1</v>
      </c>
      <c r="I348" s="3"/>
      <c r="J348" s="3">
        <v>1</v>
      </c>
      <c r="K348" s="3"/>
      <c r="L348" s="3">
        <v>1</v>
      </c>
      <c r="M348" s="3">
        <v>0.5</v>
      </c>
      <c r="N348" s="3"/>
      <c r="O348" s="6">
        <f t="shared" si="5"/>
        <v>0</v>
      </c>
      <c r="Q348" s="26" t="s">
        <v>69</v>
      </c>
    </row>
    <row r="349" spans="2:17" x14ac:dyDescent="0.25">
      <c r="B349" s="5" t="s">
        <v>56</v>
      </c>
      <c r="C349" s="18" t="s">
        <v>38</v>
      </c>
      <c r="D349" s="15">
        <v>0</v>
      </c>
      <c r="E349" s="2">
        <v>0</v>
      </c>
      <c r="F349" s="2">
        <v>1</v>
      </c>
      <c r="G349" s="2">
        <v>0</v>
      </c>
      <c r="H349" s="3"/>
      <c r="I349" s="3">
        <v>0</v>
      </c>
      <c r="J349" s="3">
        <v>0</v>
      </c>
      <c r="K349" s="3">
        <v>0</v>
      </c>
      <c r="L349" s="3">
        <v>0</v>
      </c>
      <c r="M349" s="3"/>
      <c r="N349" s="3"/>
      <c r="O349" s="6">
        <f t="shared" si="5"/>
        <v>0</v>
      </c>
      <c r="Q349" s="26" t="s">
        <v>69</v>
      </c>
    </row>
    <row r="350" spans="2:17" x14ac:dyDescent="0.25">
      <c r="B350" s="5" t="s">
        <v>57</v>
      </c>
      <c r="C350" s="18" t="s">
        <v>18</v>
      </c>
      <c r="D350" s="15">
        <v>3</v>
      </c>
      <c r="E350" s="2">
        <v>2</v>
      </c>
      <c r="F350" s="2">
        <v>2</v>
      </c>
      <c r="G350" s="2">
        <v>3</v>
      </c>
      <c r="H350" s="3">
        <v>0.5</v>
      </c>
      <c r="I350" s="3">
        <v>0.5</v>
      </c>
      <c r="J350" s="3">
        <v>0.6</v>
      </c>
      <c r="K350" s="3">
        <v>0.5</v>
      </c>
      <c r="L350" s="3">
        <v>0.54545454545454497</v>
      </c>
      <c r="M350" s="3">
        <v>0.5</v>
      </c>
      <c r="N350" s="3">
        <v>0</v>
      </c>
      <c r="O350" s="6">
        <f t="shared" si="5"/>
        <v>0</v>
      </c>
      <c r="Q350" s="26" t="s">
        <v>82</v>
      </c>
    </row>
    <row r="351" spans="2:17" x14ac:dyDescent="0.25">
      <c r="B351" s="5" t="s">
        <v>57</v>
      </c>
      <c r="C351" s="18" t="s">
        <v>20</v>
      </c>
      <c r="D351" s="15">
        <v>1</v>
      </c>
      <c r="E351" s="2">
        <v>0</v>
      </c>
      <c r="F351" s="2">
        <v>0</v>
      </c>
      <c r="G351" s="2">
        <v>1</v>
      </c>
      <c r="H351" s="3">
        <v>0.5</v>
      </c>
      <c r="I351" s="3"/>
      <c r="J351" s="3">
        <v>1</v>
      </c>
      <c r="K351" s="3"/>
      <c r="L351" s="3">
        <v>0.66666666666666596</v>
      </c>
      <c r="M351" s="3">
        <v>0.25</v>
      </c>
      <c r="N351" s="3"/>
      <c r="O351" s="6">
        <f t="shared" si="5"/>
        <v>0</v>
      </c>
      <c r="Q351" s="26" t="s">
        <v>82</v>
      </c>
    </row>
    <row r="352" spans="2:17" x14ac:dyDescent="0.25">
      <c r="B352" s="5" t="s">
        <v>57</v>
      </c>
      <c r="C352" s="18" t="s">
        <v>36</v>
      </c>
      <c r="D352" s="15">
        <v>1</v>
      </c>
      <c r="E352" s="2">
        <v>0</v>
      </c>
      <c r="F352" s="2">
        <v>0</v>
      </c>
      <c r="G352" s="2">
        <v>0</v>
      </c>
      <c r="H352" s="3">
        <v>1</v>
      </c>
      <c r="I352" s="3"/>
      <c r="J352" s="3">
        <v>1</v>
      </c>
      <c r="K352" s="3"/>
      <c r="L352" s="3">
        <v>1</v>
      </c>
      <c r="M352" s="3">
        <v>0.5</v>
      </c>
      <c r="N352" s="3"/>
      <c r="O352" s="6">
        <f t="shared" si="5"/>
        <v>0</v>
      </c>
      <c r="Q352" s="26" t="s">
        <v>82</v>
      </c>
    </row>
    <row r="353" spans="2:17" x14ac:dyDescent="0.25">
      <c r="B353" s="5" t="s">
        <v>57</v>
      </c>
      <c r="C353" s="18" t="s">
        <v>23</v>
      </c>
      <c r="D353" s="15">
        <v>0</v>
      </c>
      <c r="E353" s="2">
        <v>1</v>
      </c>
      <c r="F353" s="2">
        <v>0</v>
      </c>
      <c r="G353" s="2">
        <v>0</v>
      </c>
      <c r="H353" s="3"/>
      <c r="I353" s="3">
        <v>1</v>
      </c>
      <c r="J353" s="3"/>
      <c r="K353" s="3">
        <v>1</v>
      </c>
      <c r="L353" s="3"/>
      <c r="M353" s="3"/>
      <c r="N353" s="3"/>
      <c r="O353" s="6">
        <f t="shared" si="5"/>
        <v>0</v>
      </c>
      <c r="Q353" s="26" t="s">
        <v>82</v>
      </c>
    </row>
    <row r="354" spans="2:17" x14ac:dyDescent="0.25">
      <c r="B354" s="5" t="s">
        <v>57</v>
      </c>
      <c r="C354" s="18" t="s">
        <v>26</v>
      </c>
      <c r="D354" s="15">
        <v>2</v>
      </c>
      <c r="E354" s="2">
        <v>0</v>
      </c>
      <c r="F354" s="2">
        <v>1</v>
      </c>
      <c r="G354" s="2">
        <v>0</v>
      </c>
      <c r="H354" s="3">
        <v>1</v>
      </c>
      <c r="I354" s="3">
        <v>0</v>
      </c>
      <c r="J354" s="3">
        <v>0.66666666666666596</v>
      </c>
      <c r="K354" s="3">
        <v>0</v>
      </c>
      <c r="L354" s="3">
        <v>0.8</v>
      </c>
      <c r="M354" s="3">
        <v>0.5</v>
      </c>
      <c r="N354" s="3"/>
      <c r="O354" s="6">
        <f t="shared" si="5"/>
        <v>0</v>
      </c>
      <c r="Q354" s="26" t="s">
        <v>82</v>
      </c>
    </row>
    <row r="355" spans="2:17" x14ac:dyDescent="0.25">
      <c r="B355" s="5" t="s">
        <v>57</v>
      </c>
      <c r="C355" s="18" t="s">
        <v>30</v>
      </c>
      <c r="D355" s="15">
        <v>0</v>
      </c>
      <c r="E355" s="2">
        <v>3</v>
      </c>
      <c r="F355" s="2">
        <v>0</v>
      </c>
      <c r="G355" s="2">
        <v>1</v>
      </c>
      <c r="H355" s="3">
        <v>0</v>
      </c>
      <c r="I355" s="3">
        <v>1</v>
      </c>
      <c r="J355" s="3"/>
      <c r="K355" s="3">
        <v>1</v>
      </c>
      <c r="L355" s="3">
        <v>0</v>
      </c>
      <c r="M355" s="3">
        <v>0.5</v>
      </c>
      <c r="N355" s="3"/>
      <c r="O355" s="6">
        <f t="shared" si="5"/>
        <v>0</v>
      </c>
      <c r="Q355" s="26" t="s">
        <v>82</v>
      </c>
    </row>
    <row r="356" spans="2:17" x14ac:dyDescent="0.25">
      <c r="B356" s="5" t="s">
        <v>57</v>
      </c>
      <c r="C356" s="18" t="s">
        <v>38</v>
      </c>
      <c r="D356" s="15">
        <v>0</v>
      </c>
      <c r="E356" s="2">
        <v>0</v>
      </c>
      <c r="F356" s="2">
        <v>1</v>
      </c>
      <c r="G356" s="2">
        <v>0</v>
      </c>
      <c r="H356" s="3"/>
      <c r="I356" s="3">
        <v>0</v>
      </c>
      <c r="J356" s="3">
        <v>0</v>
      </c>
      <c r="K356" s="3">
        <v>0</v>
      </c>
      <c r="L356" s="3">
        <v>0</v>
      </c>
      <c r="M356" s="3"/>
      <c r="N356" s="3"/>
      <c r="O356" s="6">
        <f t="shared" si="5"/>
        <v>0</v>
      </c>
      <c r="Q356" s="26" t="s">
        <v>82</v>
      </c>
    </row>
    <row r="357" spans="2:17" x14ac:dyDescent="0.25">
      <c r="B357" s="5" t="s">
        <v>50</v>
      </c>
      <c r="C357" s="18" t="s">
        <v>14</v>
      </c>
      <c r="D357" s="15">
        <v>0</v>
      </c>
      <c r="E357" s="2">
        <v>0</v>
      </c>
      <c r="F357" s="2">
        <v>0</v>
      </c>
      <c r="G357" s="2">
        <v>1</v>
      </c>
      <c r="H357" s="3">
        <v>0</v>
      </c>
      <c r="I357" s="3"/>
      <c r="J357" s="3"/>
      <c r="K357" s="3"/>
      <c r="L357" s="3">
        <v>0</v>
      </c>
      <c r="M357" s="3">
        <v>0</v>
      </c>
      <c r="N357" s="3"/>
      <c r="O357" s="6">
        <f t="shared" si="5"/>
        <v>0</v>
      </c>
      <c r="Q357" s="26" t="s">
        <v>70</v>
      </c>
    </row>
    <row r="358" spans="2:17" x14ac:dyDescent="0.25">
      <c r="B358" s="5" t="s">
        <v>50</v>
      </c>
      <c r="C358" s="18" t="s">
        <v>20</v>
      </c>
      <c r="D358" s="15">
        <v>0</v>
      </c>
      <c r="E358" s="2">
        <v>0</v>
      </c>
      <c r="F358" s="2">
        <v>0</v>
      </c>
      <c r="G358" s="2">
        <v>2</v>
      </c>
      <c r="H358" s="3">
        <v>0</v>
      </c>
      <c r="I358" s="3"/>
      <c r="J358" s="3"/>
      <c r="K358" s="3"/>
      <c r="L358" s="3">
        <v>0</v>
      </c>
      <c r="M358" s="3">
        <v>0</v>
      </c>
      <c r="N358" s="3"/>
      <c r="O358" s="6">
        <f t="shared" si="5"/>
        <v>0</v>
      </c>
      <c r="Q358" s="26" t="s">
        <v>70</v>
      </c>
    </row>
    <row r="359" spans="2:17" x14ac:dyDescent="0.25">
      <c r="B359" s="5" t="s">
        <v>50</v>
      </c>
      <c r="C359" s="18" t="s">
        <v>36</v>
      </c>
      <c r="D359" s="15">
        <v>0</v>
      </c>
      <c r="E359" s="2">
        <v>2</v>
      </c>
      <c r="F359" s="2">
        <v>0</v>
      </c>
      <c r="G359" s="2">
        <v>0</v>
      </c>
      <c r="H359" s="3"/>
      <c r="I359" s="3">
        <v>1</v>
      </c>
      <c r="J359" s="3"/>
      <c r="K359" s="3">
        <v>1</v>
      </c>
      <c r="L359" s="3"/>
      <c r="M359" s="3"/>
      <c r="N359" s="3"/>
      <c r="O359" s="6">
        <f t="shared" si="5"/>
        <v>0</v>
      </c>
      <c r="Q359" s="26" t="s">
        <v>70</v>
      </c>
    </row>
    <row r="360" spans="2:17" x14ac:dyDescent="0.25">
      <c r="B360" s="5" t="s">
        <v>50</v>
      </c>
      <c r="C360" s="18" t="s">
        <v>21</v>
      </c>
      <c r="D360" s="15">
        <v>0</v>
      </c>
      <c r="E360" s="2">
        <v>8</v>
      </c>
      <c r="F360" s="2">
        <v>0</v>
      </c>
      <c r="G360" s="2">
        <v>3</v>
      </c>
      <c r="H360" s="3">
        <v>0</v>
      </c>
      <c r="I360" s="3">
        <v>1</v>
      </c>
      <c r="J360" s="3"/>
      <c r="K360" s="3">
        <v>1</v>
      </c>
      <c r="L360" s="3">
        <v>0</v>
      </c>
      <c r="M360" s="3">
        <v>0.5</v>
      </c>
      <c r="N360" s="3"/>
      <c r="O360" s="6">
        <f t="shared" si="5"/>
        <v>0</v>
      </c>
      <c r="Q360" s="26" t="s">
        <v>70</v>
      </c>
    </row>
    <row r="361" spans="2:17" x14ac:dyDescent="0.25">
      <c r="B361" s="5" t="s">
        <v>50</v>
      </c>
      <c r="C361" s="18" t="s">
        <v>25</v>
      </c>
      <c r="D361" s="15">
        <v>0</v>
      </c>
      <c r="E361" s="2">
        <v>3</v>
      </c>
      <c r="F361" s="2">
        <v>0</v>
      </c>
      <c r="G361" s="2">
        <v>2</v>
      </c>
      <c r="H361" s="3">
        <v>0</v>
      </c>
      <c r="I361" s="3">
        <v>1</v>
      </c>
      <c r="J361" s="3"/>
      <c r="K361" s="3">
        <v>1</v>
      </c>
      <c r="L361" s="3">
        <v>0</v>
      </c>
      <c r="M361" s="3">
        <v>0.5</v>
      </c>
      <c r="N361" s="3"/>
      <c r="O361" s="6">
        <f t="shared" si="5"/>
        <v>0</v>
      </c>
      <c r="Q361" s="26" t="s">
        <v>70</v>
      </c>
    </row>
    <row r="362" spans="2:17" x14ac:dyDescent="0.25">
      <c r="B362" s="5" t="s">
        <v>50</v>
      </c>
      <c r="C362" s="18" t="s">
        <v>30</v>
      </c>
      <c r="D362" s="15">
        <v>5</v>
      </c>
      <c r="E362" s="2">
        <v>0</v>
      </c>
      <c r="F362" s="2">
        <v>0</v>
      </c>
      <c r="G362" s="2">
        <v>0</v>
      </c>
      <c r="H362" s="3">
        <v>1</v>
      </c>
      <c r="I362" s="3"/>
      <c r="J362" s="3">
        <v>1</v>
      </c>
      <c r="K362" s="3"/>
      <c r="L362" s="3">
        <v>1</v>
      </c>
      <c r="M362" s="3">
        <v>0.5</v>
      </c>
      <c r="N362" s="3"/>
      <c r="O362" s="6">
        <f t="shared" si="5"/>
        <v>0</v>
      </c>
      <c r="Q362" s="26" t="s">
        <v>70</v>
      </c>
    </row>
    <row r="363" spans="2:17" x14ac:dyDescent="0.25">
      <c r="B363" s="5" t="s">
        <v>46</v>
      </c>
      <c r="C363" s="18" t="s">
        <v>21</v>
      </c>
      <c r="D363" s="15">
        <v>3</v>
      </c>
      <c r="E363" s="2">
        <v>3</v>
      </c>
      <c r="F363" s="2">
        <v>5</v>
      </c>
      <c r="G363" s="2">
        <v>2</v>
      </c>
      <c r="H363" s="3">
        <v>0.6</v>
      </c>
      <c r="I363" s="3">
        <v>0.375</v>
      </c>
      <c r="J363" s="3">
        <v>0.375</v>
      </c>
      <c r="K363" s="3">
        <v>0.375</v>
      </c>
      <c r="L363" s="3">
        <v>0.46153846153846101</v>
      </c>
      <c r="M363" s="3">
        <v>0.48749999999999999</v>
      </c>
      <c r="N363" s="3">
        <v>-2.5000000000000001E-2</v>
      </c>
      <c r="O363" s="6">
        <f t="shared" si="5"/>
        <v>-0.32500000000000001</v>
      </c>
      <c r="Q363" s="26" t="s">
        <v>79</v>
      </c>
    </row>
    <row r="364" spans="2:17" x14ac:dyDescent="0.25">
      <c r="B364" s="5" t="s">
        <v>49</v>
      </c>
      <c r="C364" s="18" t="s">
        <v>18</v>
      </c>
      <c r="D364" s="15">
        <v>1</v>
      </c>
      <c r="E364" s="2">
        <v>5</v>
      </c>
      <c r="F364" s="2">
        <v>2</v>
      </c>
      <c r="G364" s="2">
        <v>3</v>
      </c>
      <c r="H364" s="3">
        <v>0.25</v>
      </c>
      <c r="I364" s="3">
        <v>0.71428571428571397</v>
      </c>
      <c r="J364" s="3">
        <v>0.33333333333333298</v>
      </c>
      <c r="K364" s="3">
        <v>0.71428571428571397</v>
      </c>
      <c r="L364" s="3">
        <v>0.28571428571428498</v>
      </c>
      <c r="M364" s="3">
        <v>0.48214285714285698</v>
      </c>
      <c r="N364" s="3">
        <v>-3.8575837490522902E-2</v>
      </c>
      <c r="O364" s="6">
        <f t="shared" si="5"/>
        <v>-0.42433421239575192</v>
      </c>
      <c r="Q364" s="26" t="s">
        <v>76</v>
      </c>
    </row>
    <row r="365" spans="2:17" x14ac:dyDescent="0.25">
      <c r="B365" s="5" t="s">
        <v>46</v>
      </c>
      <c r="C365" s="18" t="s">
        <v>15</v>
      </c>
      <c r="D365" s="15">
        <v>3</v>
      </c>
      <c r="E365" s="2">
        <v>1</v>
      </c>
      <c r="F365" s="2">
        <v>2</v>
      </c>
      <c r="G365" s="2">
        <v>2</v>
      </c>
      <c r="H365" s="3">
        <v>0.6</v>
      </c>
      <c r="I365" s="3">
        <v>0.33333333333333298</v>
      </c>
      <c r="J365" s="3">
        <v>0.6</v>
      </c>
      <c r="K365" s="3">
        <v>0.33333333333333298</v>
      </c>
      <c r="L365" s="3">
        <v>0.6</v>
      </c>
      <c r="M365" s="3">
        <v>0.46666666666666601</v>
      </c>
      <c r="N365" s="3">
        <v>-6.6666666666666596E-2</v>
      </c>
      <c r="O365" s="6">
        <f t="shared" si="5"/>
        <v>-0.53333333333333277</v>
      </c>
      <c r="Q365" s="26" t="s">
        <v>79</v>
      </c>
    </row>
    <row r="366" spans="2:17" x14ac:dyDescent="0.25">
      <c r="B366" s="5" t="s">
        <v>45</v>
      </c>
      <c r="C366" s="18" t="s">
        <v>15</v>
      </c>
      <c r="D366" s="15">
        <v>3</v>
      </c>
      <c r="E366" s="2">
        <v>1</v>
      </c>
      <c r="F366" s="2">
        <v>2</v>
      </c>
      <c r="G366" s="2">
        <v>2</v>
      </c>
      <c r="H366" s="3">
        <v>0.6</v>
      </c>
      <c r="I366" s="3">
        <v>0.33333333333333298</v>
      </c>
      <c r="J366" s="3">
        <v>0.6</v>
      </c>
      <c r="K366" s="3">
        <v>0.33333333333333298</v>
      </c>
      <c r="L366" s="3">
        <v>0.6</v>
      </c>
      <c r="M366" s="3">
        <v>0.46666666666666601</v>
      </c>
      <c r="N366" s="3">
        <v>-6.6666666666666596E-2</v>
      </c>
      <c r="O366" s="6">
        <f t="shared" si="5"/>
        <v>-0.53333333333333277</v>
      </c>
      <c r="Q366" s="26" t="s">
        <v>73</v>
      </c>
    </row>
    <row r="367" spans="2:17" x14ac:dyDescent="0.25">
      <c r="B367" s="5" t="s">
        <v>45</v>
      </c>
      <c r="C367" s="18" t="s">
        <v>27</v>
      </c>
      <c r="D367" s="15">
        <v>3</v>
      </c>
      <c r="E367" s="2">
        <v>1</v>
      </c>
      <c r="F367" s="2">
        <v>2</v>
      </c>
      <c r="G367" s="2">
        <v>2</v>
      </c>
      <c r="H367" s="3">
        <v>0.6</v>
      </c>
      <c r="I367" s="3">
        <v>0.33333333333333298</v>
      </c>
      <c r="J367" s="3">
        <v>0.6</v>
      </c>
      <c r="K367" s="3">
        <v>0.33333333333333298</v>
      </c>
      <c r="L367" s="3">
        <v>0.6</v>
      </c>
      <c r="M367" s="3">
        <v>0.46666666666666601</v>
      </c>
      <c r="N367" s="3">
        <v>-6.6666666666666596E-2</v>
      </c>
      <c r="O367" s="6">
        <f t="shared" si="5"/>
        <v>-0.53333333333333277</v>
      </c>
      <c r="Q367" s="26" t="s">
        <v>73</v>
      </c>
    </row>
    <row r="368" spans="2:17" x14ac:dyDescent="0.25">
      <c r="B368" s="5" t="s">
        <v>51</v>
      </c>
      <c r="C368" s="18" t="s">
        <v>15</v>
      </c>
      <c r="D368" s="15">
        <v>1</v>
      </c>
      <c r="E368" s="2">
        <v>3</v>
      </c>
      <c r="F368" s="2">
        <v>2</v>
      </c>
      <c r="G368" s="2">
        <v>2</v>
      </c>
      <c r="H368" s="3">
        <v>0.33333333333333298</v>
      </c>
      <c r="I368" s="3">
        <v>0.6</v>
      </c>
      <c r="J368" s="3">
        <v>0.33333333333333298</v>
      </c>
      <c r="K368" s="3">
        <v>0.6</v>
      </c>
      <c r="L368" s="3">
        <v>0.33333333333333298</v>
      </c>
      <c r="M368" s="3">
        <v>0.46666666666666601</v>
      </c>
      <c r="N368" s="3">
        <v>-6.6666666666666596E-2</v>
      </c>
      <c r="O368" s="6">
        <f t="shared" si="5"/>
        <v>-0.53333333333333277</v>
      </c>
      <c r="Q368" s="26" t="s">
        <v>68</v>
      </c>
    </row>
    <row r="369" spans="2:17" x14ac:dyDescent="0.25">
      <c r="B369" s="5" t="s">
        <v>56</v>
      </c>
      <c r="C369" s="18" t="s">
        <v>15</v>
      </c>
      <c r="D369" s="15">
        <v>2</v>
      </c>
      <c r="E369" s="2">
        <v>1</v>
      </c>
      <c r="F369" s="2">
        <v>3</v>
      </c>
      <c r="G369" s="2">
        <v>1</v>
      </c>
      <c r="H369" s="3">
        <v>0.66666666666666596</v>
      </c>
      <c r="I369" s="3">
        <v>0.25</v>
      </c>
      <c r="J369" s="3">
        <v>0.4</v>
      </c>
      <c r="K369" s="3">
        <v>0.25</v>
      </c>
      <c r="L369" s="3">
        <v>0.5</v>
      </c>
      <c r="M369" s="3">
        <v>0.45833333333333298</v>
      </c>
      <c r="N369" s="3">
        <v>-9.1287092917527596E-2</v>
      </c>
      <c r="O369" s="6">
        <f t="shared" si="5"/>
        <v>-0.6390096504226932</v>
      </c>
      <c r="Q369" s="26" t="s">
        <v>69</v>
      </c>
    </row>
    <row r="370" spans="2:17" x14ac:dyDescent="0.25">
      <c r="B370" s="5" t="s">
        <v>45</v>
      </c>
      <c r="C370" s="18" t="s">
        <v>17</v>
      </c>
      <c r="D370" s="15">
        <v>1</v>
      </c>
      <c r="E370" s="2">
        <v>7</v>
      </c>
      <c r="F370" s="2">
        <v>3</v>
      </c>
      <c r="G370" s="2">
        <v>3</v>
      </c>
      <c r="H370" s="3">
        <v>0.25</v>
      </c>
      <c r="I370" s="3">
        <v>0.7</v>
      </c>
      <c r="J370" s="3">
        <v>0.25</v>
      </c>
      <c r="K370" s="3">
        <v>0.7</v>
      </c>
      <c r="L370" s="3">
        <v>0.25</v>
      </c>
      <c r="M370" s="3">
        <v>0.47499999999999998</v>
      </c>
      <c r="N370" s="3">
        <v>-0.05</v>
      </c>
      <c r="O370" s="6">
        <f t="shared" si="5"/>
        <v>-0.70000000000000007</v>
      </c>
      <c r="Q370" s="26" t="s">
        <v>73</v>
      </c>
    </row>
    <row r="371" spans="2:17" x14ac:dyDescent="0.25">
      <c r="B371" s="5" t="s">
        <v>48</v>
      </c>
      <c r="C371" s="18" t="s">
        <v>17</v>
      </c>
      <c r="D371" s="15">
        <v>1</v>
      </c>
      <c r="E371" s="2">
        <v>6</v>
      </c>
      <c r="F371" s="2">
        <v>2</v>
      </c>
      <c r="G371" s="2">
        <v>4</v>
      </c>
      <c r="H371" s="3">
        <v>0.2</v>
      </c>
      <c r="I371" s="3">
        <v>0.75</v>
      </c>
      <c r="J371" s="3">
        <v>0.33333333333333298</v>
      </c>
      <c r="K371" s="3">
        <v>0.75</v>
      </c>
      <c r="L371" s="3">
        <v>0.25</v>
      </c>
      <c r="M371" s="3">
        <v>0.47499999999999998</v>
      </c>
      <c r="N371" s="3">
        <v>-5.7735026918962498E-2</v>
      </c>
      <c r="O371" s="6">
        <f t="shared" si="5"/>
        <v>-0.75055534994651252</v>
      </c>
      <c r="Q371" s="26" t="s">
        <v>80</v>
      </c>
    </row>
    <row r="372" spans="2:17" x14ac:dyDescent="0.25">
      <c r="B372" s="5" t="s">
        <v>49</v>
      </c>
      <c r="C372" s="18" t="s">
        <v>15</v>
      </c>
      <c r="D372" s="15">
        <v>3</v>
      </c>
      <c r="E372" s="2">
        <v>2</v>
      </c>
      <c r="F372" s="2">
        <v>2</v>
      </c>
      <c r="G372" s="2">
        <v>4</v>
      </c>
      <c r="H372" s="3">
        <v>0.42857142857142799</v>
      </c>
      <c r="I372" s="3">
        <v>0.5</v>
      </c>
      <c r="J372" s="3">
        <v>0.6</v>
      </c>
      <c r="K372" s="3">
        <v>0.5</v>
      </c>
      <c r="L372" s="3">
        <v>0.5</v>
      </c>
      <c r="M372" s="3">
        <v>0.46428571428571402</v>
      </c>
      <c r="N372" s="3">
        <v>-6.9006555934235395E-2</v>
      </c>
      <c r="O372" s="6">
        <f t="shared" si="5"/>
        <v>-0.75907211527658935</v>
      </c>
      <c r="Q372" s="26" t="s">
        <v>76</v>
      </c>
    </row>
    <row r="373" spans="2:17" x14ac:dyDescent="0.25">
      <c r="B373" s="5" t="s">
        <v>47</v>
      </c>
      <c r="C373" s="18" t="s">
        <v>32</v>
      </c>
      <c r="D373" s="15">
        <v>1</v>
      </c>
      <c r="E373" s="2">
        <v>1</v>
      </c>
      <c r="F373" s="2">
        <v>1</v>
      </c>
      <c r="G373" s="2">
        <v>2</v>
      </c>
      <c r="H373" s="3">
        <v>0.33333333333333298</v>
      </c>
      <c r="I373" s="3">
        <v>0.5</v>
      </c>
      <c r="J373" s="3">
        <v>0.5</v>
      </c>
      <c r="K373" s="3">
        <v>0.5</v>
      </c>
      <c r="L373" s="3">
        <v>0.4</v>
      </c>
      <c r="M373" s="3">
        <v>0.41666666666666602</v>
      </c>
      <c r="N373" s="3">
        <v>-0.16666666666666599</v>
      </c>
      <c r="O373" s="6">
        <f t="shared" si="5"/>
        <v>-0.83333333333332993</v>
      </c>
      <c r="Q373" s="26" t="s">
        <v>75</v>
      </c>
    </row>
    <row r="374" spans="2:17" x14ac:dyDescent="0.25">
      <c r="B374" s="5" t="s">
        <v>49</v>
      </c>
      <c r="C374" s="18" t="s">
        <v>25</v>
      </c>
      <c r="D374" s="15">
        <v>1</v>
      </c>
      <c r="E374" s="2">
        <v>1</v>
      </c>
      <c r="F374" s="2">
        <v>1</v>
      </c>
      <c r="G374" s="2">
        <v>2</v>
      </c>
      <c r="H374" s="3">
        <v>0.33333333333333298</v>
      </c>
      <c r="I374" s="3">
        <v>0.5</v>
      </c>
      <c r="J374" s="3">
        <v>0.5</v>
      </c>
      <c r="K374" s="3">
        <v>0.5</v>
      </c>
      <c r="L374" s="3">
        <v>0.4</v>
      </c>
      <c r="M374" s="3">
        <v>0.41666666666666602</v>
      </c>
      <c r="N374" s="3">
        <v>-0.16666666666666599</v>
      </c>
      <c r="O374" s="6">
        <f t="shared" si="5"/>
        <v>-0.83333333333332993</v>
      </c>
      <c r="Q374" s="26" t="s">
        <v>76</v>
      </c>
    </row>
    <row r="375" spans="2:17" x14ac:dyDescent="0.25">
      <c r="B375" s="5" t="s">
        <v>56</v>
      </c>
      <c r="C375" s="18" t="s">
        <v>25</v>
      </c>
      <c r="D375" s="15">
        <v>1</v>
      </c>
      <c r="E375" s="2">
        <v>1</v>
      </c>
      <c r="F375" s="2">
        <v>1</v>
      </c>
      <c r="G375" s="2">
        <v>2</v>
      </c>
      <c r="H375" s="3">
        <v>0.33333333333333298</v>
      </c>
      <c r="I375" s="3">
        <v>0.5</v>
      </c>
      <c r="J375" s="3">
        <v>0.5</v>
      </c>
      <c r="K375" s="3">
        <v>0.5</v>
      </c>
      <c r="L375" s="3">
        <v>0.4</v>
      </c>
      <c r="M375" s="3">
        <v>0.41666666666666602</v>
      </c>
      <c r="N375" s="3">
        <v>-0.16666666666666599</v>
      </c>
      <c r="O375" s="6">
        <f t="shared" si="5"/>
        <v>-0.83333333333332993</v>
      </c>
      <c r="Q375" s="26" t="s">
        <v>69</v>
      </c>
    </row>
    <row r="376" spans="2:17" x14ac:dyDescent="0.25">
      <c r="B376" s="5" t="s">
        <v>51</v>
      </c>
      <c r="C376" s="18" t="s">
        <v>18</v>
      </c>
      <c r="D376" s="15">
        <v>4</v>
      </c>
      <c r="E376" s="2">
        <v>1</v>
      </c>
      <c r="F376" s="2">
        <v>2</v>
      </c>
      <c r="G376" s="2">
        <v>3</v>
      </c>
      <c r="H376" s="3">
        <v>0.57142857142857095</v>
      </c>
      <c r="I376" s="3">
        <v>0.33333333333333298</v>
      </c>
      <c r="J376" s="3">
        <v>0.66666666666666596</v>
      </c>
      <c r="K376" s="3">
        <v>0.33333333333333298</v>
      </c>
      <c r="L376" s="3">
        <v>0.61538461538461497</v>
      </c>
      <c r="M376" s="3">
        <v>0.452380952380952</v>
      </c>
      <c r="N376" s="3">
        <v>-8.9087080637474794E-2</v>
      </c>
      <c r="O376" s="6">
        <f t="shared" si="5"/>
        <v>-0.89087080637474791</v>
      </c>
      <c r="Q376" s="26" t="s">
        <v>68</v>
      </c>
    </row>
    <row r="377" spans="2:17" x14ac:dyDescent="0.25">
      <c r="B377" s="5" t="s">
        <v>46</v>
      </c>
      <c r="C377" s="18" t="s">
        <v>34</v>
      </c>
      <c r="D377" s="15">
        <v>2</v>
      </c>
      <c r="E377" s="2">
        <v>2</v>
      </c>
      <c r="F377" s="2">
        <v>2</v>
      </c>
      <c r="G377" s="2">
        <v>3</v>
      </c>
      <c r="H377" s="3">
        <v>0.4</v>
      </c>
      <c r="I377" s="3">
        <v>0.5</v>
      </c>
      <c r="J377" s="3">
        <v>0.5</v>
      </c>
      <c r="K377" s="3">
        <v>0.5</v>
      </c>
      <c r="L377" s="3">
        <v>0.44444444444444398</v>
      </c>
      <c r="M377" s="3">
        <v>0.45</v>
      </c>
      <c r="N377" s="3">
        <v>-0.1</v>
      </c>
      <c r="O377" s="6">
        <f t="shared" si="5"/>
        <v>-0.9</v>
      </c>
      <c r="Q377" s="26" t="s">
        <v>79</v>
      </c>
    </row>
    <row r="378" spans="2:17" x14ac:dyDescent="0.25">
      <c r="B378" s="5" t="s">
        <v>54</v>
      </c>
      <c r="C378" s="18" t="s">
        <v>31</v>
      </c>
      <c r="D378" s="15">
        <v>2</v>
      </c>
      <c r="E378" s="2">
        <v>2</v>
      </c>
      <c r="F378" s="2">
        <v>2</v>
      </c>
      <c r="G378" s="2">
        <v>3</v>
      </c>
      <c r="H378" s="3">
        <v>0.4</v>
      </c>
      <c r="I378" s="3">
        <v>0.5</v>
      </c>
      <c r="J378" s="3">
        <v>0.5</v>
      </c>
      <c r="K378" s="3">
        <v>0.5</v>
      </c>
      <c r="L378" s="3">
        <v>0.44444444444444398</v>
      </c>
      <c r="M378" s="3">
        <v>0.45</v>
      </c>
      <c r="N378" s="3">
        <v>-0.1</v>
      </c>
      <c r="O378" s="6">
        <f t="shared" si="5"/>
        <v>-0.9</v>
      </c>
      <c r="Q378" s="26" t="s">
        <v>81</v>
      </c>
    </row>
    <row r="379" spans="2:17" x14ac:dyDescent="0.25">
      <c r="B379" s="5" t="s">
        <v>53</v>
      </c>
      <c r="C379" s="18" t="s">
        <v>28</v>
      </c>
      <c r="D379" s="15">
        <v>3</v>
      </c>
      <c r="E379" s="2">
        <v>3</v>
      </c>
      <c r="F379" s="2">
        <v>3</v>
      </c>
      <c r="G379" s="2">
        <v>4</v>
      </c>
      <c r="H379" s="3">
        <v>0.42857142857142799</v>
      </c>
      <c r="I379" s="3">
        <v>0.5</v>
      </c>
      <c r="J379" s="3">
        <v>0.5</v>
      </c>
      <c r="K379" s="3">
        <v>0.5</v>
      </c>
      <c r="L379" s="3">
        <v>0.46153846153846101</v>
      </c>
      <c r="M379" s="3">
        <v>0.46428571428571402</v>
      </c>
      <c r="N379" s="3">
        <v>-7.1428571428571397E-2</v>
      </c>
      <c r="O379" s="6">
        <f t="shared" si="5"/>
        <v>-0.92857142857142816</v>
      </c>
      <c r="Q379" s="26" t="s">
        <v>72</v>
      </c>
    </row>
    <row r="380" spans="2:17" x14ac:dyDescent="0.25">
      <c r="B380" s="5" t="s">
        <v>40</v>
      </c>
      <c r="C380" s="18" t="s">
        <v>29</v>
      </c>
      <c r="D380" s="15">
        <v>15</v>
      </c>
      <c r="E380" s="2">
        <v>0</v>
      </c>
      <c r="F380" s="2">
        <v>1</v>
      </c>
      <c r="G380" s="2">
        <v>1</v>
      </c>
      <c r="H380" s="3">
        <v>0.9375</v>
      </c>
      <c r="I380" s="3">
        <v>0</v>
      </c>
      <c r="J380" s="3">
        <v>0.9375</v>
      </c>
      <c r="K380" s="3">
        <v>0</v>
      </c>
      <c r="L380" s="3">
        <v>0.9375</v>
      </c>
      <c r="M380" s="3">
        <v>0.46875</v>
      </c>
      <c r="N380" s="3">
        <v>-6.25E-2</v>
      </c>
      <c r="O380" s="6">
        <f t="shared" si="5"/>
        <v>-1.0625</v>
      </c>
      <c r="Q380" s="26" t="s">
        <v>60</v>
      </c>
    </row>
    <row r="381" spans="2:17" x14ac:dyDescent="0.25">
      <c r="B381" s="5" t="s">
        <v>50</v>
      </c>
      <c r="C381" s="18" t="s">
        <v>17</v>
      </c>
      <c r="D381" s="15">
        <v>0</v>
      </c>
      <c r="E381" s="2">
        <v>10</v>
      </c>
      <c r="F381" s="2">
        <v>1</v>
      </c>
      <c r="G381" s="2">
        <v>1</v>
      </c>
      <c r="H381" s="3">
        <v>0</v>
      </c>
      <c r="I381" s="3">
        <v>0.90909090909090895</v>
      </c>
      <c r="J381" s="3">
        <v>0</v>
      </c>
      <c r="K381" s="3">
        <v>0.90909090909090895</v>
      </c>
      <c r="L381" s="3">
        <v>0</v>
      </c>
      <c r="M381" s="3">
        <v>0.45454545454545398</v>
      </c>
      <c r="N381" s="3">
        <v>-9.0909090909090898E-2</v>
      </c>
      <c r="O381" s="6">
        <f t="shared" si="5"/>
        <v>-1.0909090909090908</v>
      </c>
      <c r="Q381" s="26" t="s">
        <v>70</v>
      </c>
    </row>
    <row r="382" spans="2:17" x14ac:dyDescent="0.25">
      <c r="B382" s="5" t="s">
        <v>40</v>
      </c>
      <c r="C382" s="18" t="s">
        <v>34</v>
      </c>
      <c r="D382" s="15">
        <v>0</v>
      </c>
      <c r="E382" s="2">
        <v>5</v>
      </c>
      <c r="F382" s="2">
        <v>1</v>
      </c>
      <c r="G382" s="2">
        <v>1</v>
      </c>
      <c r="H382" s="3">
        <v>0</v>
      </c>
      <c r="I382" s="3">
        <v>0.83333333333333304</v>
      </c>
      <c r="J382" s="3">
        <v>0</v>
      </c>
      <c r="K382" s="3">
        <v>0.83333333333333304</v>
      </c>
      <c r="L382" s="3">
        <v>0</v>
      </c>
      <c r="M382" s="3">
        <v>0.41666666666666602</v>
      </c>
      <c r="N382" s="3">
        <v>-0.16666666666666599</v>
      </c>
      <c r="O382" s="6">
        <f t="shared" si="5"/>
        <v>-1.1666666666666619</v>
      </c>
      <c r="Q382" s="26" t="s">
        <v>60</v>
      </c>
    </row>
    <row r="383" spans="2:17" x14ac:dyDescent="0.25">
      <c r="B383" s="5" t="s">
        <v>43</v>
      </c>
      <c r="C383" s="18" t="s">
        <v>28</v>
      </c>
      <c r="D383" s="15">
        <v>1</v>
      </c>
      <c r="E383" s="2">
        <v>5</v>
      </c>
      <c r="F383" s="2">
        <v>4</v>
      </c>
      <c r="G383" s="2">
        <v>2</v>
      </c>
      <c r="H383" s="3">
        <v>0.33333333333333298</v>
      </c>
      <c r="I383" s="3">
        <v>0.55555555555555503</v>
      </c>
      <c r="J383" s="3">
        <v>0.2</v>
      </c>
      <c r="K383" s="3">
        <v>0.55555555555555503</v>
      </c>
      <c r="L383" s="3">
        <v>0.25</v>
      </c>
      <c r="M383" s="3">
        <v>0.44444444444444398</v>
      </c>
      <c r="N383" s="3">
        <v>-9.7590007294853301E-2</v>
      </c>
      <c r="O383" s="6">
        <f t="shared" si="5"/>
        <v>-1.1710800875382397</v>
      </c>
      <c r="Q383" s="26" t="s">
        <v>74</v>
      </c>
    </row>
    <row r="384" spans="2:17" x14ac:dyDescent="0.25">
      <c r="B384" s="5" t="s">
        <v>55</v>
      </c>
      <c r="C384" s="18" t="s">
        <v>31</v>
      </c>
      <c r="D384" s="15">
        <v>1</v>
      </c>
      <c r="E384" s="2">
        <v>5</v>
      </c>
      <c r="F384" s="2">
        <v>2</v>
      </c>
      <c r="G384" s="2">
        <v>4</v>
      </c>
      <c r="H384" s="3">
        <v>0.2</v>
      </c>
      <c r="I384" s="3">
        <v>0.71428571428571397</v>
      </c>
      <c r="J384" s="3">
        <v>0.33333333333333298</v>
      </c>
      <c r="K384" s="3">
        <v>0.71428571428571397</v>
      </c>
      <c r="L384" s="3">
        <v>0.25</v>
      </c>
      <c r="M384" s="3">
        <v>0.45714285714285702</v>
      </c>
      <c r="N384" s="3">
        <v>-9.7590007294853301E-2</v>
      </c>
      <c r="O384" s="6">
        <f t="shared" si="5"/>
        <v>-1.1710800875382397</v>
      </c>
      <c r="Q384" s="26" t="s">
        <v>67</v>
      </c>
    </row>
    <row r="385" spans="2:17" x14ac:dyDescent="0.25">
      <c r="B385" s="5" t="s">
        <v>49</v>
      </c>
      <c r="C385" s="18" t="s">
        <v>32</v>
      </c>
      <c r="D385" s="15">
        <v>4</v>
      </c>
      <c r="E385" s="2">
        <v>0</v>
      </c>
      <c r="F385" s="2">
        <v>1</v>
      </c>
      <c r="G385" s="2">
        <v>1</v>
      </c>
      <c r="H385" s="3">
        <v>0.8</v>
      </c>
      <c r="I385" s="3">
        <v>0</v>
      </c>
      <c r="J385" s="3">
        <v>0.8</v>
      </c>
      <c r="K385" s="3">
        <v>0</v>
      </c>
      <c r="L385" s="3">
        <v>0.8</v>
      </c>
      <c r="M385" s="3">
        <v>0.4</v>
      </c>
      <c r="N385" s="3">
        <v>-0.2</v>
      </c>
      <c r="O385" s="6">
        <f t="shared" si="5"/>
        <v>-1.2000000000000002</v>
      </c>
      <c r="Q385" s="26" t="s">
        <v>76</v>
      </c>
    </row>
    <row r="386" spans="2:17" x14ac:dyDescent="0.25">
      <c r="B386" s="5" t="s">
        <v>44</v>
      </c>
      <c r="C386" s="18" t="s">
        <v>32</v>
      </c>
      <c r="D386" s="15">
        <v>0</v>
      </c>
      <c r="E386" s="2">
        <v>3</v>
      </c>
      <c r="F386" s="2">
        <v>1</v>
      </c>
      <c r="G386" s="2">
        <v>1</v>
      </c>
      <c r="H386" s="3">
        <v>0</v>
      </c>
      <c r="I386" s="3">
        <v>0.75</v>
      </c>
      <c r="J386" s="3">
        <v>0</v>
      </c>
      <c r="K386" s="3">
        <v>0.75</v>
      </c>
      <c r="L386" s="3">
        <v>0</v>
      </c>
      <c r="M386" s="3">
        <v>0.375</v>
      </c>
      <c r="N386" s="3">
        <v>-0.25</v>
      </c>
      <c r="O386" s="6">
        <f t="shared" ref="O386:O449" si="6">N386*(D386+E386+F386+G386)</f>
        <v>-1.25</v>
      </c>
      <c r="Q386" s="26" t="s">
        <v>83</v>
      </c>
    </row>
    <row r="387" spans="2:17" x14ac:dyDescent="0.25">
      <c r="B387" s="5" t="s">
        <v>47</v>
      </c>
      <c r="C387" s="18" t="s">
        <v>27</v>
      </c>
      <c r="D387" s="15">
        <v>3</v>
      </c>
      <c r="E387" s="2">
        <v>0</v>
      </c>
      <c r="F387" s="2">
        <v>1</v>
      </c>
      <c r="G387" s="2">
        <v>1</v>
      </c>
      <c r="H387" s="3">
        <v>0.75</v>
      </c>
      <c r="I387" s="3">
        <v>0</v>
      </c>
      <c r="J387" s="3">
        <v>0.75</v>
      </c>
      <c r="K387" s="3">
        <v>0</v>
      </c>
      <c r="L387" s="3">
        <v>0.75</v>
      </c>
      <c r="M387" s="3">
        <v>0.375</v>
      </c>
      <c r="N387" s="3">
        <v>-0.25</v>
      </c>
      <c r="O387" s="6">
        <f t="shared" si="6"/>
        <v>-1.25</v>
      </c>
      <c r="Q387" s="26" t="s">
        <v>75</v>
      </c>
    </row>
    <row r="388" spans="2:17" x14ac:dyDescent="0.25">
      <c r="B388" s="5" t="s">
        <v>49</v>
      </c>
      <c r="C388" s="18" t="s">
        <v>28</v>
      </c>
      <c r="D388" s="15">
        <v>2</v>
      </c>
      <c r="E388" s="2">
        <v>4</v>
      </c>
      <c r="F388" s="2">
        <v>3</v>
      </c>
      <c r="G388" s="2">
        <v>4</v>
      </c>
      <c r="H388" s="3">
        <v>0.33333333333333298</v>
      </c>
      <c r="I388" s="3">
        <v>0.57142857142857095</v>
      </c>
      <c r="J388" s="3">
        <v>0.4</v>
      </c>
      <c r="K388" s="3">
        <v>0.57142857142857095</v>
      </c>
      <c r="L388" s="3">
        <v>0.36363636363636298</v>
      </c>
      <c r="M388" s="3">
        <v>0.452380952380952</v>
      </c>
      <c r="N388" s="3">
        <v>-9.7590007294853301E-2</v>
      </c>
      <c r="O388" s="6">
        <f t="shared" si="6"/>
        <v>-1.2686700948330929</v>
      </c>
      <c r="Q388" s="26" t="s">
        <v>76</v>
      </c>
    </row>
    <row r="389" spans="2:17" x14ac:dyDescent="0.25">
      <c r="B389" s="5" t="s">
        <v>44</v>
      </c>
      <c r="C389" s="18" t="s">
        <v>16</v>
      </c>
      <c r="D389" s="15">
        <v>2</v>
      </c>
      <c r="E389" s="2">
        <v>0</v>
      </c>
      <c r="F389" s="2">
        <v>1</v>
      </c>
      <c r="G389" s="2">
        <v>1</v>
      </c>
      <c r="H389" s="3">
        <v>0.66666666666666596</v>
      </c>
      <c r="I389" s="3">
        <v>0</v>
      </c>
      <c r="J389" s="3">
        <v>0.66666666666666596</v>
      </c>
      <c r="K389" s="3">
        <v>0</v>
      </c>
      <c r="L389" s="3">
        <v>0.66666666666666596</v>
      </c>
      <c r="M389" s="3">
        <v>0.33333333333333298</v>
      </c>
      <c r="N389" s="3">
        <v>-0.33333333333333298</v>
      </c>
      <c r="O389" s="6">
        <f t="shared" si="6"/>
        <v>-1.3333333333333319</v>
      </c>
      <c r="Q389" s="26" t="s">
        <v>83</v>
      </c>
    </row>
    <row r="390" spans="2:17" x14ac:dyDescent="0.25">
      <c r="B390" s="5" t="s">
        <v>41</v>
      </c>
      <c r="C390" s="18" t="s">
        <v>30</v>
      </c>
      <c r="D390" s="15">
        <v>2</v>
      </c>
      <c r="E390" s="2">
        <v>0</v>
      </c>
      <c r="F390" s="2">
        <v>1</v>
      </c>
      <c r="G390" s="2">
        <v>1</v>
      </c>
      <c r="H390" s="3">
        <v>0.66666666666666596</v>
      </c>
      <c r="I390" s="3">
        <v>0</v>
      </c>
      <c r="J390" s="3">
        <v>0.66666666666666596</v>
      </c>
      <c r="K390" s="3">
        <v>0</v>
      </c>
      <c r="L390" s="3">
        <v>0.66666666666666596</v>
      </c>
      <c r="M390" s="3">
        <v>0.33333333333333298</v>
      </c>
      <c r="N390" s="3">
        <v>-0.33333333333333298</v>
      </c>
      <c r="O390" s="6">
        <f t="shared" si="6"/>
        <v>-1.3333333333333319</v>
      </c>
      <c r="Q390" s="26" t="s">
        <v>61</v>
      </c>
    </row>
    <row r="391" spans="2:17" x14ac:dyDescent="0.25">
      <c r="B391" s="5" t="s">
        <v>54</v>
      </c>
      <c r="C391" s="18" t="s">
        <v>27</v>
      </c>
      <c r="D391" s="15">
        <v>0</v>
      </c>
      <c r="E391" s="2">
        <v>2</v>
      </c>
      <c r="F391" s="2">
        <v>1</v>
      </c>
      <c r="G391" s="2">
        <v>1</v>
      </c>
      <c r="H391" s="3">
        <v>0</v>
      </c>
      <c r="I391" s="3">
        <v>0.66666666666666596</v>
      </c>
      <c r="J391" s="3">
        <v>0</v>
      </c>
      <c r="K391" s="3">
        <v>0.66666666666666596</v>
      </c>
      <c r="L391" s="3">
        <v>0</v>
      </c>
      <c r="M391" s="3">
        <v>0.33333333333333298</v>
      </c>
      <c r="N391" s="3">
        <v>-0.33333333333333298</v>
      </c>
      <c r="O391" s="6">
        <f t="shared" si="6"/>
        <v>-1.3333333333333319</v>
      </c>
      <c r="Q391" s="26" t="s">
        <v>81</v>
      </c>
    </row>
    <row r="392" spans="2:17" x14ac:dyDescent="0.25">
      <c r="B392" s="5" t="s">
        <v>45</v>
      </c>
      <c r="C392" s="18" t="s">
        <v>31</v>
      </c>
      <c r="D392" s="15">
        <v>3</v>
      </c>
      <c r="E392" s="2">
        <v>1</v>
      </c>
      <c r="F392" s="2">
        <v>3</v>
      </c>
      <c r="G392" s="2">
        <v>2</v>
      </c>
      <c r="H392" s="3">
        <v>0.6</v>
      </c>
      <c r="I392" s="3">
        <v>0.25</v>
      </c>
      <c r="J392" s="3">
        <v>0.5</v>
      </c>
      <c r="K392" s="3">
        <v>0.25</v>
      </c>
      <c r="L392" s="3">
        <v>0.54545454545454497</v>
      </c>
      <c r="M392" s="3">
        <v>0.42499999999999999</v>
      </c>
      <c r="N392" s="3">
        <v>-0.158113883008418</v>
      </c>
      <c r="O392" s="6">
        <f t="shared" si="6"/>
        <v>-1.4230249470757621</v>
      </c>
      <c r="Q392" s="26" t="s">
        <v>73</v>
      </c>
    </row>
    <row r="393" spans="2:17" x14ac:dyDescent="0.25">
      <c r="B393" s="5" t="s">
        <v>57</v>
      </c>
      <c r="C393" s="18" t="s">
        <v>33</v>
      </c>
      <c r="D393" s="15">
        <v>1</v>
      </c>
      <c r="E393" s="2">
        <v>3</v>
      </c>
      <c r="F393" s="2">
        <v>2</v>
      </c>
      <c r="G393" s="2">
        <v>3</v>
      </c>
      <c r="H393" s="3">
        <v>0.25</v>
      </c>
      <c r="I393" s="3">
        <v>0.6</v>
      </c>
      <c r="J393" s="3">
        <v>0.33333333333333298</v>
      </c>
      <c r="K393" s="3">
        <v>0.6</v>
      </c>
      <c r="L393" s="3">
        <v>0.28571428571428498</v>
      </c>
      <c r="M393" s="3">
        <v>0.42499999999999999</v>
      </c>
      <c r="N393" s="3">
        <v>-0.158113883008418</v>
      </c>
      <c r="O393" s="6">
        <f t="shared" si="6"/>
        <v>-1.4230249470757621</v>
      </c>
      <c r="Q393" s="26" t="s">
        <v>82</v>
      </c>
    </row>
    <row r="394" spans="2:17" x14ac:dyDescent="0.25">
      <c r="B394" s="5" t="s">
        <v>41</v>
      </c>
      <c r="C394" s="18" t="s">
        <v>32</v>
      </c>
      <c r="D394" s="15">
        <v>1</v>
      </c>
      <c r="E394" s="2">
        <v>1</v>
      </c>
      <c r="F394" s="2">
        <v>1</v>
      </c>
      <c r="G394" s="2">
        <v>3</v>
      </c>
      <c r="H394" s="3">
        <v>0.25</v>
      </c>
      <c r="I394" s="3">
        <v>0.5</v>
      </c>
      <c r="J394" s="3">
        <v>0.5</v>
      </c>
      <c r="K394" s="3">
        <v>0.5</v>
      </c>
      <c r="L394" s="3">
        <v>0.33333333333333298</v>
      </c>
      <c r="M394" s="3">
        <v>0.375</v>
      </c>
      <c r="N394" s="3">
        <v>-0.25</v>
      </c>
      <c r="O394" s="6">
        <f t="shared" si="6"/>
        <v>-1.5</v>
      </c>
      <c r="Q394" s="26" t="s">
        <v>61</v>
      </c>
    </row>
    <row r="395" spans="2:17" x14ac:dyDescent="0.25">
      <c r="B395" s="5" t="s">
        <v>39</v>
      </c>
      <c r="C395" s="18" t="s">
        <v>33</v>
      </c>
      <c r="D395" s="15">
        <v>0</v>
      </c>
      <c r="E395" s="2">
        <v>1</v>
      </c>
      <c r="F395" s="2">
        <v>1</v>
      </c>
      <c r="G395" s="2">
        <v>1</v>
      </c>
      <c r="H395" s="3">
        <v>0</v>
      </c>
      <c r="I395" s="3">
        <v>0.5</v>
      </c>
      <c r="J395" s="3">
        <v>0</v>
      </c>
      <c r="K395" s="3">
        <v>0.5</v>
      </c>
      <c r="L395" s="3">
        <v>0</v>
      </c>
      <c r="M395" s="3">
        <v>0.25</v>
      </c>
      <c r="N395" s="3">
        <v>-0.5</v>
      </c>
      <c r="O395" s="6">
        <f t="shared" si="6"/>
        <v>-1.5</v>
      </c>
      <c r="Q395" s="26" t="s">
        <v>71</v>
      </c>
    </row>
    <row r="396" spans="2:17" x14ac:dyDescent="0.25">
      <c r="B396" s="5" t="s">
        <v>53</v>
      </c>
      <c r="C396" s="18" t="s">
        <v>25</v>
      </c>
      <c r="D396" s="15">
        <v>0</v>
      </c>
      <c r="E396" s="2">
        <v>1</v>
      </c>
      <c r="F396" s="2">
        <v>1</v>
      </c>
      <c r="G396" s="2">
        <v>1</v>
      </c>
      <c r="H396" s="3">
        <v>0</v>
      </c>
      <c r="I396" s="3">
        <v>0.5</v>
      </c>
      <c r="J396" s="3">
        <v>0</v>
      </c>
      <c r="K396" s="3">
        <v>0.5</v>
      </c>
      <c r="L396" s="3">
        <v>0</v>
      </c>
      <c r="M396" s="3">
        <v>0.25</v>
      </c>
      <c r="N396" s="3">
        <v>-0.5</v>
      </c>
      <c r="O396" s="6">
        <f t="shared" si="6"/>
        <v>-1.5</v>
      </c>
      <c r="Q396" s="26" t="s">
        <v>72</v>
      </c>
    </row>
    <row r="397" spans="2:17" x14ac:dyDescent="0.25">
      <c r="B397" s="5" t="s">
        <v>53</v>
      </c>
      <c r="C397" s="18" t="s">
        <v>30</v>
      </c>
      <c r="D397" s="15">
        <v>0</v>
      </c>
      <c r="E397" s="2">
        <v>1</v>
      </c>
      <c r="F397" s="2">
        <v>1</v>
      </c>
      <c r="G397" s="2">
        <v>1</v>
      </c>
      <c r="H397" s="3">
        <v>0</v>
      </c>
      <c r="I397" s="3">
        <v>0.5</v>
      </c>
      <c r="J397" s="3">
        <v>0</v>
      </c>
      <c r="K397" s="3">
        <v>0.5</v>
      </c>
      <c r="L397" s="3">
        <v>0</v>
      </c>
      <c r="M397" s="3">
        <v>0.25</v>
      </c>
      <c r="N397" s="3">
        <v>-0.5</v>
      </c>
      <c r="O397" s="6">
        <f t="shared" si="6"/>
        <v>-1.5</v>
      </c>
      <c r="Q397" s="26" t="s">
        <v>72</v>
      </c>
    </row>
    <row r="398" spans="2:17" x14ac:dyDescent="0.25">
      <c r="B398" s="5" t="s">
        <v>48</v>
      </c>
      <c r="C398" s="18" t="s">
        <v>26</v>
      </c>
      <c r="D398" s="15">
        <v>1</v>
      </c>
      <c r="E398" s="2">
        <v>0</v>
      </c>
      <c r="F398" s="2">
        <v>1</v>
      </c>
      <c r="G398" s="2">
        <v>1</v>
      </c>
      <c r="H398" s="3">
        <v>0.5</v>
      </c>
      <c r="I398" s="3">
        <v>0</v>
      </c>
      <c r="J398" s="3">
        <v>0.5</v>
      </c>
      <c r="K398" s="3">
        <v>0</v>
      </c>
      <c r="L398" s="3">
        <v>0.5</v>
      </c>
      <c r="M398" s="3">
        <v>0.25</v>
      </c>
      <c r="N398" s="3">
        <v>-0.5</v>
      </c>
      <c r="O398" s="6">
        <f t="shared" si="6"/>
        <v>-1.5</v>
      </c>
      <c r="Q398" s="26" t="s">
        <v>80</v>
      </c>
    </row>
    <row r="399" spans="2:17" x14ac:dyDescent="0.25">
      <c r="B399" s="5" t="s">
        <v>48</v>
      </c>
      <c r="C399" s="18" t="s">
        <v>27</v>
      </c>
      <c r="D399" s="15">
        <v>0</v>
      </c>
      <c r="E399" s="2">
        <v>1</v>
      </c>
      <c r="F399" s="2">
        <v>1</v>
      </c>
      <c r="G399" s="2">
        <v>1</v>
      </c>
      <c r="H399" s="3">
        <v>0</v>
      </c>
      <c r="I399" s="3">
        <v>0.5</v>
      </c>
      <c r="J399" s="3">
        <v>0</v>
      </c>
      <c r="K399" s="3">
        <v>0.5</v>
      </c>
      <c r="L399" s="3">
        <v>0</v>
      </c>
      <c r="M399" s="3">
        <v>0.25</v>
      </c>
      <c r="N399" s="3">
        <v>-0.5</v>
      </c>
      <c r="O399" s="6">
        <f t="shared" si="6"/>
        <v>-1.5</v>
      </c>
      <c r="Q399" s="26" t="s">
        <v>80</v>
      </c>
    </row>
    <row r="400" spans="2:17" x14ac:dyDescent="0.25">
      <c r="B400" s="5" t="s">
        <v>51</v>
      </c>
      <c r="C400" s="18" t="s">
        <v>31</v>
      </c>
      <c r="D400" s="15">
        <v>5</v>
      </c>
      <c r="E400" s="2">
        <v>1</v>
      </c>
      <c r="F400" s="2">
        <v>3</v>
      </c>
      <c r="G400" s="2">
        <v>3</v>
      </c>
      <c r="H400" s="3">
        <v>0.625</v>
      </c>
      <c r="I400" s="3">
        <v>0.25</v>
      </c>
      <c r="J400" s="3">
        <v>0.625</v>
      </c>
      <c r="K400" s="3">
        <v>0.25</v>
      </c>
      <c r="L400" s="3">
        <v>0.625</v>
      </c>
      <c r="M400" s="3">
        <v>0.4375</v>
      </c>
      <c r="N400" s="3">
        <v>-0.125</v>
      </c>
      <c r="O400" s="6">
        <f t="shared" si="6"/>
        <v>-1.5</v>
      </c>
      <c r="Q400" s="26" t="s">
        <v>68</v>
      </c>
    </row>
    <row r="401" spans="2:17" x14ac:dyDescent="0.25">
      <c r="B401" s="5" t="s">
        <v>51</v>
      </c>
      <c r="C401" s="18" t="s">
        <v>27</v>
      </c>
      <c r="D401" s="15">
        <v>0</v>
      </c>
      <c r="E401" s="2">
        <v>1</v>
      </c>
      <c r="F401" s="2">
        <v>1</v>
      </c>
      <c r="G401" s="2">
        <v>1</v>
      </c>
      <c r="H401" s="3">
        <v>0</v>
      </c>
      <c r="I401" s="3">
        <v>0.5</v>
      </c>
      <c r="J401" s="3">
        <v>0</v>
      </c>
      <c r="K401" s="3">
        <v>0.5</v>
      </c>
      <c r="L401" s="3">
        <v>0</v>
      </c>
      <c r="M401" s="3">
        <v>0.25</v>
      </c>
      <c r="N401" s="3">
        <v>-0.5</v>
      </c>
      <c r="O401" s="6">
        <f t="shared" si="6"/>
        <v>-1.5</v>
      </c>
      <c r="Q401" s="26" t="s">
        <v>68</v>
      </c>
    </row>
    <row r="402" spans="2:17" x14ac:dyDescent="0.25">
      <c r="B402" s="5" t="s">
        <v>56</v>
      </c>
      <c r="C402" s="18" t="s">
        <v>18</v>
      </c>
      <c r="D402" s="15">
        <v>1</v>
      </c>
      <c r="E402" s="2">
        <v>5</v>
      </c>
      <c r="F402" s="2">
        <v>3</v>
      </c>
      <c r="G402" s="2">
        <v>3</v>
      </c>
      <c r="H402" s="3">
        <v>0.25</v>
      </c>
      <c r="I402" s="3">
        <v>0.625</v>
      </c>
      <c r="J402" s="3">
        <v>0.25</v>
      </c>
      <c r="K402" s="3">
        <v>0.625</v>
      </c>
      <c r="L402" s="3">
        <v>0.25</v>
      </c>
      <c r="M402" s="3">
        <v>0.4375</v>
      </c>
      <c r="N402" s="3">
        <v>-0.125</v>
      </c>
      <c r="O402" s="6">
        <f t="shared" si="6"/>
        <v>-1.5</v>
      </c>
      <c r="Q402" s="26" t="s">
        <v>69</v>
      </c>
    </row>
    <row r="403" spans="2:17" x14ac:dyDescent="0.25">
      <c r="B403" s="5" t="s">
        <v>50</v>
      </c>
      <c r="C403" s="18" t="s">
        <v>22</v>
      </c>
      <c r="D403" s="15">
        <v>0</v>
      </c>
      <c r="E403" s="2">
        <v>1</v>
      </c>
      <c r="F403" s="2">
        <v>1</v>
      </c>
      <c r="G403" s="2">
        <v>1</v>
      </c>
      <c r="H403" s="3">
        <v>0</v>
      </c>
      <c r="I403" s="3">
        <v>0.5</v>
      </c>
      <c r="J403" s="3">
        <v>0</v>
      </c>
      <c r="K403" s="3">
        <v>0.5</v>
      </c>
      <c r="L403" s="3">
        <v>0</v>
      </c>
      <c r="M403" s="3">
        <v>0.25</v>
      </c>
      <c r="N403" s="3">
        <v>-0.5</v>
      </c>
      <c r="O403" s="6">
        <f t="shared" si="6"/>
        <v>-1.5</v>
      </c>
      <c r="Q403" s="26" t="s">
        <v>70</v>
      </c>
    </row>
    <row r="404" spans="2:17" x14ac:dyDescent="0.25">
      <c r="B404" s="5" t="s">
        <v>52</v>
      </c>
      <c r="C404" s="18" t="s">
        <v>19</v>
      </c>
      <c r="D404" s="15">
        <v>5</v>
      </c>
      <c r="E404" s="2">
        <v>6</v>
      </c>
      <c r="F404" s="2">
        <v>3</v>
      </c>
      <c r="G404" s="2">
        <v>13</v>
      </c>
      <c r="H404" s="3">
        <v>0.27777777777777701</v>
      </c>
      <c r="I404" s="3">
        <v>0.66666666666666596</v>
      </c>
      <c r="J404" s="3">
        <v>0.625</v>
      </c>
      <c r="K404" s="3">
        <v>0.66666666666666596</v>
      </c>
      <c r="L404" s="3">
        <v>0.38461538461538403</v>
      </c>
      <c r="M404" s="3">
        <v>0.47222222222222199</v>
      </c>
      <c r="N404" s="3">
        <v>-5.7353933467640401E-2</v>
      </c>
      <c r="O404" s="6">
        <f t="shared" si="6"/>
        <v>-1.5485562036262908</v>
      </c>
      <c r="Q404" s="26" t="s">
        <v>77</v>
      </c>
    </row>
    <row r="405" spans="2:17" x14ac:dyDescent="0.25">
      <c r="B405" s="5" t="s">
        <v>54</v>
      </c>
      <c r="C405" s="18" t="s">
        <v>28</v>
      </c>
      <c r="D405" s="15">
        <v>0</v>
      </c>
      <c r="E405" s="2">
        <v>12</v>
      </c>
      <c r="F405" s="2">
        <v>1</v>
      </c>
      <c r="G405" s="2">
        <v>2</v>
      </c>
      <c r="H405" s="3">
        <v>0</v>
      </c>
      <c r="I405" s="3">
        <v>0.92307692307692302</v>
      </c>
      <c r="J405" s="3">
        <v>0</v>
      </c>
      <c r="K405" s="3">
        <v>0.92307692307692302</v>
      </c>
      <c r="L405" s="3">
        <v>0</v>
      </c>
      <c r="M405" s="3">
        <v>0.46153846153846101</v>
      </c>
      <c r="N405" s="3">
        <v>-0.104828483672191</v>
      </c>
      <c r="O405" s="6">
        <f t="shared" si="6"/>
        <v>-1.5724272550828648</v>
      </c>
      <c r="Q405" s="26" t="s">
        <v>81</v>
      </c>
    </row>
    <row r="406" spans="2:17" x14ac:dyDescent="0.25">
      <c r="B406" s="5" t="s">
        <v>47</v>
      </c>
      <c r="C406" s="18" t="s">
        <v>33</v>
      </c>
      <c r="D406" s="15">
        <v>8</v>
      </c>
      <c r="E406" s="2">
        <v>0</v>
      </c>
      <c r="F406" s="2">
        <v>2</v>
      </c>
      <c r="G406" s="2">
        <v>1</v>
      </c>
      <c r="H406" s="3">
        <v>0.88888888888888795</v>
      </c>
      <c r="I406" s="3">
        <v>0</v>
      </c>
      <c r="J406" s="3">
        <v>0.8</v>
      </c>
      <c r="K406" s="3">
        <v>0</v>
      </c>
      <c r="L406" s="3">
        <v>0.84210526315789402</v>
      </c>
      <c r="M406" s="3">
        <v>0.44444444444444398</v>
      </c>
      <c r="N406" s="3">
        <v>-0.14907119849998501</v>
      </c>
      <c r="O406" s="6">
        <f t="shared" si="6"/>
        <v>-1.6397831834998351</v>
      </c>
      <c r="Q406" s="26" t="s">
        <v>75</v>
      </c>
    </row>
    <row r="407" spans="2:17" x14ac:dyDescent="0.25">
      <c r="B407" s="5" t="s">
        <v>42</v>
      </c>
      <c r="C407" s="18" t="s">
        <v>17</v>
      </c>
      <c r="D407" s="15">
        <v>0</v>
      </c>
      <c r="E407" s="2">
        <v>8</v>
      </c>
      <c r="F407" s="2">
        <v>1</v>
      </c>
      <c r="G407" s="2">
        <v>2</v>
      </c>
      <c r="H407" s="3">
        <v>0</v>
      </c>
      <c r="I407" s="3">
        <v>0.88888888888888795</v>
      </c>
      <c r="J407" s="3">
        <v>0</v>
      </c>
      <c r="K407" s="3">
        <v>0.88888888888888795</v>
      </c>
      <c r="L407" s="3">
        <v>0</v>
      </c>
      <c r="M407" s="3">
        <v>0.44444444444444398</v>
      </c>
      <c r="N407" s="3">
        <v>-0.14907119849998501</v>
      </c>
      <c r="O407" s="6">
        <f t="shared" si="6"/>
        <v>-1.6397831834998351</v>
      </c>
      <c r="Q407" s="26" t="s">
        <v>78</v>
      </c>
    </row>
    <row r="408" spans="2:17" x14ac:dyDescent="0.25">
      <c r="B408" s="5" t="s">
        <v>45</v>
      </c>
      <c r="C408" s="18" t="s">
        <v>34</v>
      </c>
      <c r="D408" s="15">
        <v>4</v>
      </c>
      <c r="E408" s="2">
        <v>1</v>
      </c>
      <c r="F408" s="2">
        <v>4</v>
      </c>
      <c r="G408" s="2">
        <v>2</v>
      </c>
      <c r="H408" s="3">
        <v>0.66666666666666596</v>
      </c>
      <c r="I408" s="3">
        <v>0.2</v>
      </c>
      <c r="J408" s="3">
        <v>0.5</v>
      </c>
      <c r="K408" s="3">
        <v>0.2</v>
      </c>
      <c r="L408" s="3">
        <v>0.57142857142857095</v>
      </c>
      <c r="M408" s="3">
        <v>0.43333333333333302</v>
      </c>
      <c r="N408" s="3">
        <v>-0.14907119849998501</v>
      </c>
      <c r="O408" s="6">
        <f t="shared" si="6"/>
        <v>-1.6397831834998351</v>
      </c>
      <c r="Q408" s="26" t="s">
        <v>73</v>
      </c>
    </row>
    <row r="409" spans="2:17" x14ac:dyDescent="0.25">
      <c r="B409" s="5" t="s">
        <v>43</v>
      </c>
      <c r="C409" s="18" t="s">
        <v>31</v>
      </c>
      <c r="D409" s="15">
        <v>7</v>
      </c>
      <c r="E409" s="2">
        <v>0</v>
      </c>
      <c r="F409" s="2">
        <v>1</v>
      </c>
      <c r="G409" s="2">
        <v>2</v>
      </c>
      <c r="H409" s="3">
        <v>0.77777777777777701</v>
      </c>
      <c r="I409" s="3">
        <v>0</v>
      </c>
      <c r="J409" s="3">
        <v>0.875</v>
      </c>
      <c r="K409" s="3">
        <v>0</v>
      </c>
      <c r="L409" s="3">
        <v>0.82352941176470495</v>
      </c>
      <c r="M409" s="3">
        <v>0.38888888888888801</v>
      </c>
      <c r="N409" s="3">
        <v>-0.16666666666666599</v>
      </c>
      <c r="O409" s="6">
        <f t="shared" si="6"/>
        <v>-1.6666666666666599</v>
      </c>
      <c r="Q409" s="26" t="s">
        <v>74</v>
      </c>
    </row>
    <row r="410" spans="2:17" x14ac:dyDescent="0.25">
      <c r="B410" s="5" t="s">
        <v>49</v>
      </c>
      <c r="C410" s="18" t="s">
        <v>21</v>
      </c>
      <c r="D410" s="15">
        <v>0</v>
      </c>
      <c r="E410" s="2">
        <v>6</v>
      </c>
      <c r="F410" s="2">
        <v>1</v>
      </c>
      <c r="G410" s="2">
        <v>2</v>
      </c>
      <c r="H410" s="3">
        <v>0</v>
      </c>
      <c r="I410" s="3">
        <v>0.85714285714285698</v>
      </c>
      <c r="J410" s="3">
        <v>0</v>
      </c>
      <c r="K410" s="3">
        <v>0.85714285714285698</v>
      </c>
      <c r="L410" s="3">
        <v>0</v>
      </c>
      <c r="M410" s="3">
        <v>0.42857142857142799</v>
      </c>
      <c r="N410" s="3">
        <v>-0.18898223650461299</v>
      </c>
      <c r="O410" s="6">
        <f t="shared" si="6"/>
        <v>-1.7008401285415169</v>
      </c>
      <c r="Q410" s="26" t="s">
        <v>76</v>
      </c>
    </row>
    <row r="411" spans="2:17" x14ac:dyDescent="0.25">
      <c r="B411" s="5" t="s">
        <v>54</v>
      </c>
      <c r="C411" s="18" t="s">
        <v>34</v>
      </c>
      <c r="D411" s="15">
        <v>1</v>
      </c>
      <c r="E411" s="2">
        <v>2</v>
      </c>
      <c r="F411" s="2">
        <v>1</v>
      </c>
      <c r="G411" s="2">
        <v>5</v>
      </c>
      <c r="H411" s="3">
        <v>0.16666666666666599</v>
      </c>
      <c r="I411" s="3">
        <v>0.66666666666666596</v>
      </c>
      <c r="J411" s="3">
        <v>0.5</v>
      </c>
      <c r="K411" s="3">
        <v>0.66666666666666596</v>
      </c>
      <c r="L411" s="3">
        <v>0.25</v>
      </c>
      <c r="M411" s="3">
        <v>0.41666666666666602</v>
      </c>
      <c r="N411" s="3">
        <v>-0.18898223650461299</v>
      </c>
      <c r="O411" s="6">
        <f t="shared" si="6"/>
        <v>-1.7008401285415169</v>
      </c>
      <c r="Q411" s="26" t="s">
        <v>81</v>
      </c>
    </row>
    <row r="412" spans="2:17" x14ac:dyDescent="0.25">
      <c r="B412" s="5" t="s">
        <v>35</v>
      </c>
      <c r="C412" s="18" t="s">
        <v>25</v>
      </c>
      <c r="D412" s="15">
        <v>4</v>
      </c>
      <c r="E412" s="2">
        <v>0</v>
      </c>
      <c r="F412" s="2">
        <v>1</v>
      </c>
      <c r="G412" s="2">
        <v>2</v>
      </c>
      <c r="H412" s="3">
        <v>0.66666666666666596</v>
      </c>
      <c r="I412" s="3">
        <v>0</v>
      </c>
      <c r="J412" s="3">
        <v>0.8</v>
      </c>
      <c r="K412" s="3">
        <v>0</v>
      </c>
      <c r="L412" s="3">
        <v>0.72727272727272696</v>
      </c>
      <c r="M412" s="3">
        <v>0.33333333333333298</v>
      </c>
      <c r="N412" s="3">
        <v>-0.25819888974716099</v>
      </c>
      <c r="O412" s="6">
        <f t="shared" si="6"/>
        <v>-1.8073922282301269</v>
      </c>
      <c r="Q412" s="26" t="s">
        <v>62</v>
      </c>
    </row>
    <row r="413" spans="2:17" x14ac:dyDescent="0.25">
      <c r="B413" s="5" t="s">
        <v>47</v>
      </c>
      <c r="C413" s="18" t="s">
        <v>34</v>
      </c>
      <c r="D413" s="15">
        <v>0</v>
      </c>
      <c r="E413" s="2">
        <v>3</v>
      </c>
      <c r="F413" s="2">
        <v>2</v>
      </c>
      <c r="G413" s="2">
        <v>1</v>
      </c>
      <c r="H413" s="3">
        <v>0</v>
      </c>
      <c r="I413" s="3">
        <v>0.6</v>
      </c>
      <c r="J413" s="3">
        <v>0</v>
      </c>
      <c r="K413" s="3">
        <v>0.6</v>
      </c>
      <c r="L413" s="3">
        <v>0</v>
      </c>
      <c r="M413" s="3">
        <v>0.3</v>
      </c>
      <c r="N413" s="3">
        <v>-0.316227766016837</v>
      </c>
      <c r="O413" s="6">
        <f t="shared" si="6"/>
        <v>-1.897366596101022</v>
      </c>
      <c r="Q413" s="26" t="s">
        <v>75</v>
      </c>
    </row>
    <row r="414" spans="2:17" x14ac:dyDescent="0.25">
      <c r="B414" s="5" t="s">
        <v>39</v>
      </c>
      <c r="C414" s="18" t="s">
        <v>34</v>
      </c>
      <c r="D414" s="15">
        <v>0</v>
      </c>
      <c r="E414" s="2">
        <v>3</v>
      </c>
      <c r="F414" s="2">
        <v>2</v>
      </c>
      <c r="G414" s="2">
        <v>1</v>
      </c>
      <c r="H414" s="3">
        <v>0</v>
      </c>
      <c r="I414" s="3">
        <v>0.6</v>
      </c>
      <c r="J414" s="3">
        <v>0</v>
      </c>
      <c r="K414" s="3">
        <v>0.6</v>
      </c>
      <c r="L414" s="3">
        <v>0</v>
      </c>
      <c r="M414" s="3">
        <v>0.3</v>
      </c>
      <c r="N414" s="3">
        <v>-0.316227766016837</v>
      </c>
      <c r="O414" s="6">
        <f t="shared" si="6"/>
        <v>-1.897366596101022</v>
      </c>
      <c r="Q414" s="26" t="s">
        <v>71</v>
      </c>
    </row>
    <row r="415" spans="2:17" x14ac:dyDescent="0.25">
      <c r="B415" s="5" t="s">
        <v>56</v>
      </c>
      <c r="C415" s="18" t="s">
        <v>16</v>
      </c>
      <c r="D415" s="15">
        <v>3</v>
      </c>
      <c r="E415" s="2">
        <v>0</v>
      </c>
      <c r="F415" s="2">
        <v>2</v>
      </c>
      <c r="G415" s="2">
        <v>1</v>
      </c>
      <c r="H415" s="3">
        <v>0.75</v>
      </c>
      <c r="I415" s="3">
        <v>0</v>
      </c>
      <c r="J415" s="3">
        <v>0.6</v>
      </c>
      <c r="K415" s="3">
        <v>0</v>
      </c>
      <c r="L415" s="3">
        <v>0.66666666666666596</v>
      </c>
      <c r="M415" s="3">
        <v>0.375</v>
      </c>
      <c r="N415" s="3">
        <v>-0.316227766016837</v>
      </c>
      <c r="O415" s="6">
        <f t="shared" si="6"/>
        <v>-1.897366596101022</v>
      </c>
      <c r="Q415" s="26" t="s">
        <v>69</v>
      </c>
    </row>
    <row r="416" spans="2:17" x14ac:dyDescent="0.25">
      <c r="B416" s="5" t="s">
        <v>57</v>
      </c>
      <c r="C416" s="18" t="s">
        <v>27</v>
      </c>
      <c r="D416" s="15">
        <v>3</v>
      </c>
      <c r="E416" s="2">
        <v>0</v>
      </c>
      <c r="F416" s="2">
        <v>1</v>
      </c>
      <c r="G416" s="2">
        <v>2</v>
      </c>
      <c r="H416" s="3">
        <v>0.6</v>
      </c>
      <c r="I416" s="3">
        <v>0</v>
      </c>
      <c r="J416" s="3">
        <v>0.75</v>
      </c>
      <c r="K416" s="3">
        <v>0</v>
      </c>
      <c r="L416" s="3">
        <v>0.66666666666666596</v>
      </c>
      <c r="M416" s="3">
        <v>0.3</v>
      </c>
      <c r="N416" s="3">
        <v>-0.316227766016837</v>
      </c>
      <c r="O416" s="6">
        <f t="shared" si="6"/>
        <v>-1.897366596101022</v>
      </c>
      <c r="Q416" s="26" t="s">
        <v>82</v>
      </c>
    </row>
    <row r="417" spans="2:17" x14ac:dyDescent="0.25">
      <c r="B417" s="5" t="s">
        <v>44</v>
      </c>
      <c r="C417" s="18" t="s">
        <v>14</v>
      </c>
      <c r="D417" s="15">
        <v>0</v>
      </c>
      <c r="E417" s="2">
        <v>0</v>
      </c>
      <c r="F417" s="2">
        <v>1</v>
      </c>
      <c r="G417" s="2">
        <v>1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-1</v>
      </c>
      <c r="O417" s="6">
        <f t="shared" si="6"/>
        <v>-2</v>
      </c>
      <c r="Q417" s="26" t="s">
        <v>83</v>
      </c>
    </row>
    <row r="418" spans="2:17" x14ac:dyDescent="0.25">
      <c r="B418" s="5" t="s">
        <v>49</v>
      </c>
      <c r="C418" s="18" t="s">
        <v>26</v>
      </c>
      <c r="D418" s="15">
        <v>0</v>
      </c>
      <c r="E418" s="2">
        <v>0</v>
      </c>
      <c r="F418" s="2">
        <v>1</v>
      </c>
      <c r="G418" s="2">
        <v>1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-1</v>
      </c>
      <c r="O418" s="6">
        <f t="shared" si="6"/>
        <v>-2</v>
      </c>
      <c r="Q418" s="26" t="s">
        <v>76</v>
      </c>
    </row>
    <row r="419" spans="2:17" x14ac:dyDescent="0.25">
      <c r="B419" s="5" t="s">
        <v>42</v>
      </c>
      <c r="C419" s="18" t="s">
        <v>30</v>
      </c>
      <c r="D419" s="15">
        <v>0</v>
      </c>
      <c r="E419" s="2">
        <v>0</v>
      </c>
      <c r="F419" s="2">
        <v>1</v>
      </c>
      <c r="G419" s="2">
        <v>1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-1</v>
      </c>
      <c r="O419" s="6">
        <f t="shared" si="6"/>
        <v>-2</v>
      </c>
      <c r="Q419" s="26" t="s">
        <v>78</v>
      </c>
    </row>
    <row r="420" spans="2:17" x14ac:dyDescent="0.25">
      <c r="B420" s="5" t="s">
        <v>46</v>
      </c>
      <c r="C420" s="18" t="s">
        <v>20</v>
      </c>
      <c r="D420" s="15">
        <v>0</v>
      </c>
      <c r="E420" s="2">
        <v>0</v>
      </c>
      <c r="F420" s="2">
        <v>1</v>
      </c>
      <c r="G420" s="2">
        <v>1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-1</v>
      </c>
      <c r="O420" s="6">
        <f t="shared" si="6"/>
        <v>-2</v>
      </c>
      <c r="Q420" s="26" t="s">
        <v>79</v>
      </c>
    </row>
    <row r="421" spans="2:17" x14ac:dyDescent="0.25">
      <c r="B421" s="5" t="s">
        <v>35</v>
      </c>
      <c r="C421" s="18" t="s">
        <v>14</v>
      </c>
      <c r="D421" s="15">
        <v>0</v>
      </c>
      <c r="E421" s="2">
        <v>0</v>
      </c>
      <c r="F421" s="2">
        <v>1</v>
      </c>
      <c r="G421" s="2">
        <v>1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-1</v>
      </c>
      <c r="O421" s="6">
        <f t="shared" si="6"/>
        <v>-2</v>
      </c>
      <c r="Q421" s="26" t="s">
        <v>62</v>
      </c>
    </row>
    <row r="422" spans="2:17" x14ac:dyDescent="0.25">
      <c r="B422" s="5" t="s">
        <v>45</v>
      </c>
      <c r="C422" s="18" t="s">
        <v>36</v>
      </c>
      <c r="D422" s="15">
        <v>0</v>
      </c>
      <c r="E422" s="2">
        <v>0</v>
      </c>
      <c r="F422" s="2">
        <v>1</v>
      </c>
      <c r="G422" s="2">
        <v>1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-1</v>
      </c>
      <c r="O422" s="6">
        <f t="shared" si="6"/>
        <v>-2</v>
      </c>
      <c r="Q422" s="26" t="s">
        <v>73</v>
      </c>
    </row>
    <row r="423" spans="2:17" x14ac:dyDescent="0.25">
      <c r="B423" s="5" t="s">
        <v>48</v>
      </c>
      <c r="C423" s="18" t="s">
        <v>28</v>
      </c>
      <c r="D423" s="15">
        <v>0</v>
      </c>
      <c r="E423" s="2">
        <v>11</v>
      </c>
      <c r="F423" s="2">
        <v>1</v>
      </c>
      <c r="G423" s="2">
        <v>3</v>
      </c>
      <c r="H423" s="3">
        <v>0</v>
      </c>
      <c r="I423" s="3">
        <v>0.91666666666666596</v>
      </c>
      <c r="J423" s="3">
        <v>0</v>
      </c>
      <c r="K423" s="3">
        <v>0.91666666666666596</v>
      </c>
      <c r="L423" s="3">
        <v>0</v>
      </c>
      <c r="M423" s="3">
        <v>0.45833333333333298</v>
      </c>
      <c r="N423" s="3">
        <v>-0.133630620956212</v>
      </c>
      <c r="O423" s="6">
        <f t="shared" si="6"/>
        <v>-2.0044593143431801</v>
      </c>
      <c r="Q423" s="26" t="s">
        <v>80</v>
      </c>
    </row>
    <row r="424" spans="2:17" x14ac:dyDescent="0.25">
      <c r="B424" s="5" t="s">
        <v>57</v>
      </c>
      <c r="C424" s="18" t="s">
        <v>28</v>
      </c>
      <c r="D424" s="15">
        <v>1</v>
      </c>
      <c r="E424" s="2">
        <v>8</v>
      </c>
      <c r="F424" s="2">
        <v>3</v>
      </c>
      <c r="G424" s="2">
        <v>5</v>
      </c>
      <c r="H424" s="3">
        <v>0.16666666666666599</v>
      </c>
      <c r="I424" s="3">
        <v>0.72727272727272696</v>
      </c>
      <c r="J424" s="3">
        <v>0.25</v>
      </c>
      <c r="K424" s="3">
        <v>0.72727272727272696</v>
      </c>
      <c r="L424" s="3">
        <v>0.2</v>
      </c>
      <c r="M424" s="3">
        <v>0.44696969696969602</v>
      </c>
      <c r="N424" s="3">
        <v>-0.11948802984981</v>
      </c>
      <c r="O424" s="6">
        <f t="shared" si="6"/>
        <v>-2.0312965074467701</v>
      </c>
      <c r="Q424" s="26" t="s">
        <v>82</v>
      </c>
    </row>
    <row r="425" spans="2:17" x14ac:dyDescent="0.25">
      <c r="B425" s="5" t="s">
        <v>35</v>
      </c>
      <c r="C425" s="18" t="s">
        <v>16</v>
      </c>
      <c r="D425" s="15">
        <v>0</v>
      </c>
      <c r="E425" s="2">
        <v>2</v>
      </c>
      <c r="F425" s="2">
        <v>1</v>
      </c>
      <c r="G425" s="2">
        <v>2</v>
      </c>
      <c r="H425" s="3">
        <v>0</v>
      </c>
      <c r="I425" s="3">
        <v>0.66666666666666596</v>
      </c>
      <c r="J425" s="3">
        <v>0</v>
      </c>
      <c r="K425" s="3">
        <v>0.66666666666666596</v>
      </c>
      <c r="L425" s="3">
        <v>0</v>
      </c>
      <c r="M425" s="3">
        <v>0.33333333333333298</v>
      </c>
      <c r="N425" s="3">
        <v>-0.40824829046386302</v>
      </c>
      <c r="O425" s="6">
        <f t="shared" si="6"/>
        <v>-2.0412414523193152</v>
      </c>
      <c r="Q425" s="26" t="s">
        <v>62</v>
      </c>
    </row>
    <row r="426" spans="2:17" x14ac:dyDescent="0.25">
      <c r="B426" s="5" t="s">
        <v>54</v>
      </c>
      <c r="C426" s="18" t="s">
        <v>33</v>
      </c>
      <c r="D426" s="15">
        <v>0</v>
      </c>
      <c r="E426" s="2">
        <v>2</v>
      </c>
      <c r="F426" s="2">
        <v>1</v>
      </c>
      <c r="G426" s="2">
        <v>2</v>
      </c>
      <c r="H426" s="3">
        <v>0</v>
      </c>
      <c r="I426" s="3">
        <v>0.66666666666666596</v>
      </c>
      <c r="J426" s="3">
        <v>0</v>
      </c>
      <c r="K426" s="3">
        <v>0.66666666666666596</v>
      </c>
      <c r="L426" s="3">
        <v>0</v>
      </c>
      <c r="M426" s="3">
        <v>0.33333333333333298</v>
      </c>
      <c r="N426" s="3">
        <v>-0.40824829046386302</v>
      </c>
      <c r="O426" s="6">
        <f t="shared" si="6"/>
        <v>-2.0412414523193152</v>
      </c>
      <c r="Q426" s="26" t="s">
        <v>81</v>
      </c>
    </row>
    <row r="427" spans="2:17" x14ac:dyDescent="0.25">
      <c r="B427" s="5" t="s">
        <v>51</v>
      </c>
      <c r="C427" s="18" t="s">
        <v>26</v>
      </c>
      <c r="D427" s="15">
        <v>2</v>
      </c>
      <c r="E427" s="2">
        <v>0</v>
      </c>
      <c r="F427" s="2">
        <v>1</v>
      </c>
      <c r="G427" s="2">
        <v>2</v>
      </c>
      <c r="H427" s="3">
        <v>0.5</v>
      </c>
      <c r="I427" s="3">
        <v>0</v>
      </c>
      <c r="J427" s="3">
        <v>0.66666666666666596</v>
      </c>
      <c r="K427" s="3">
        <v>0</v>
      </c>
      <c r="L427" s="3">
        <v>0.57142857142857095</v>
      </c>
      <c r="M427" s="3">
        <v>0.25</v>
      </c>
      <c r="N427" s="3">
        <v>-0.40824829046386302</v>
      </c>
      <c r="O427" s="6">
        <f t="shared" si="6"/>
        <v>-2.0412414523193152</v>
      </c>
      <c r="Q427" s="26" t="s">
        <v>68</v>
      </c>
    </row>
    <row r="428" spans="2:17" x14ac:dyDescent="0.25">
      <c r="B428" s="5" t="s">
        <v>53</v>
      </c>
      <c r="C428" s="18" t="s">
        <v>21</v>
      </c>
      <c r="D428" s="15">
        <v>0</v>
      </c>
      <c r="E428" s="2">
        <v>8</v>
      </c>
      <c r="F428" s="2">
        <v>1</v>
      </c>
      <c r="G428" s="2">
        <v>3</v>
      </c>
      <c r="H428" s="3">
        <v>0</v>
      </c>
      <c r="I428" s="3">
        <v>0.88888888888888795</v>
      </c>
      <c r="J428" s="3">
        <v>0</v>
      </c>
      <c r="K428" s="3">
        <v>0.88888888888888795</v>
      </c>
      <c r="L428" s="3">
        <v>0</v>
      </c>
      <c r="M428" s="3">
        <v>0.44444444444444398</v>
      </c>
      <c r="N428" s="3">
        <v>-0.17407765595569699</v>
      </c>
      <c r="O428" s="6">
        <f t="shared" si="6"/>
        <v>-2.0889318714683638</v>
      </c>
      <c r="Q428" s="26" t="s">
        <v>72</v>
      </c>
    </row>
    <row r="429" spans="2:17" x14ac:dyDescent="0.25">
      <c r="B429" s="5" t="s">
        <v>35</v>
      </c>
      <c r="C429" s="18" t="s">
        <v>31</v>
      </c>
      <c r="D429" s="15">
        <v>7</v>
      </c>
      <c r="E429" s="2">
        <v>0</v>
      </c>
      <c r="F429" s="2">
        <v>3</v>
      </c>
      <c r="G429" s="2">
        <v>1</v>
      </c>
      <c r="H429" s="3">
        <v>0.875</v>
      </c>
      <c r="I429" s="3">
        <v>0</v>
      </c>
      <c r="J429" s="3">
        <v>0.7</v>
      </c>
      <c r="K429" s="3">
        <v>0</v>
      </c>
      <c r="L429" s="3">
        <v>0.77777777777777701</v>
      </c>
      <c r="M429" s="3">
        <v>0.4375</v>
      </c>
      <c r="N429" s="3">
        <v>-0.19364916731036999</v>
      </c>
      <c r="O429" s="6">
        <f t="shared" si="6"/>
        <v>-2.1301408404140698</v>
      </c>
      <c r="Q429" s="26" t="s">
        <v>62</v>
      </c>
    </row>
    <row r="430" spans="2:17" x14ac:dyDescent="0.25">
      <c r="B430" s="5" t="s">
        <v>39</v>
      </c>
      <c r="C430" s="18" t="s">
        <v>28</v>
      </c>
      <c r="D430" s="15">
        <v>0</v>
      </c>
      <c r="E430" s="2">
        <v>6</v>
      </c>
      <c r="F430" s="2">
        <v>1</v>
      </c>
      <c r="G430" s="2">
        <v>3</v>
      </c>
      <c r="H430" s="3">
        <v>0</v>
      </c>
      <c r="I430" s="3">
        <v>0.85714285714285698</v>
      </c>
      <c r="J430" s="3">
        <v>0</v>
      </c>
      <c r="K430" s="3">
        <v>0.85714285714285698</v>
      </c>
      <c r="L430" s="3">
        <v>0</v>
      </c>
      <c r="M430" s="3">
        <v>0.42857142857142799</v>
      </c>
      <c r="N430" s="3">
        <v>-0.218217890235992</v>
      </c>
      <c r="O430" s="6">
        <f t="shared" si="6"/>
        <v>-2.1821789023599201</v>
      </c>
      <c r="Q430" s="26" t="s">
        <v>71</v>
      </c>
    </row>
    <row r="431" spans="2:17" x14ac:dyDescent="0.25">
      <c r="B431" s="5" t="s">
        <v>49</v>
      </c>
      <c r="C431" s="18" t="s">
        <v>31</v>
      </c>
      <c r="D431" s="15">
        <v>1</v>
      </c>
      <c r="E431" s="2">
        <v>3</v>
      </c>
      <c r="F431" s="2">
        <v>2</v>
      </c>
      <c r="G431" s="2">
        <v>4</v>
      </c>
      <c r="H431" s="3">
        <v>0.2</v>
      </c>
      <c r="I431" s="3">
        <v>0.6</v>
      </c>
      <c r="J431" s="3">
        <v>0.33333333333333298</v>
      </c>
      <c r="K431" s="3">
        <v>0.6</v>
      </c>
      <c r="L431" s="3">
        <v>0.25</v>
      </c>
      <c r="M431" s="3">
        <v>0.4</v>
      </c>
      <c r="N431" s="3">
        <v>-0.218217890235992</v>
      </c>
      <c r="O431" s="6">
        <f t="shared" si="6"/>
        <v>-2.1821789023599201</v>
      </c>
      <c r="Q431" s="26" t="s">
        <v>76</v>
      </c>
    </row>
    <row r="432" spans="2:17" x14ac:dyDescent="0.25">
      <c r="B432" s="5" t="s">
        <v>46</v>
      </c>
      <c r="C432" s="18" t="s">
        <v>31</v>
      </c>
      <c r="D432" s="15">
        <v>3</v>
      </c>
      <c r="E432" s="2">
        <v>1</v>
      </c>
      <c r="F432" s="2">
        <v>4</v>
      </c>
      <c r="G432" s="2">
        <v>2</v>
      </c>
      <c r="H432" s="3">
        <v>0.6</v>
      </c>
      <c r="I432" s="3">
        <v>0.2</v>
      </c>
      <c r="J432" s="3">
        <v>0.42857142857142799</v>
      </c>
      <c r="K432" s="3">
        <v>0.2</v>
      </c>
      <c r="L432" s="3">
        <v>0.5</v>
      </c>
      <c r="M432" s="3">
        <v>0.4</v>
      </c>
      <c r="N432" s="3">
        <v>-0.218217890235992</v>
      </c>
      <c r="O432" s="6">
        <f t="shared" si="6"/>
        <v>-2.1821789023599201</v>
      </c>
      <c r="Q432" s="26" t="s">
        <v>79</v>
      </c>
    </row>
    <row r="433" spans="2:17" x14ac:dyDescent="0.25">
      <c r="B433" s="5" t="s">
        <v>41</v>
      </c>
      <c r="C433" s="18" t="s">
        <v>29</v>
      </c>
      <c r="D433" s="15">
        <v>12</v>
      </c>
      <c r="E433" s="2">
        <v>0</v>
      </c>
      <c r="F433" s="2">
        <v>2</v>
      </c>
      <c r="G433" s="2">
        <v>2</v>
      </c>
      <c r="H433" s="3">
        <v>0.85714285714285698</v>
      </c>
      <c r="I433" s="3">
        <v>0</v>
      </c>
      <c r="J433" s="3">
        <v>0.85714285714285698</v>
      </c>
      <c r="K433" s="3">
        <v>0</v>
      </c>
      <c r="L433" s="3">
        <v>0.85714285714285698</v>
      </c>
      <c r="M433" s="3">
        <v>0.42857142857142799</v>
      </c>
      <c r="N433" s="3">
        <v>-0.14285714285714199</v>
      </c>
      <c r="O433" s="6">
        <f t="shared" si="6"/>
        <v>-2.2857142857142718</v>
      </c>
      <c r="Q433" s="26" t="s">
        <v>61</v>
      </c>
    </row>
    <row r="434" spans="2:17" x14ac:dyDescent="0.25">
      <c r="B434" s="5" t="s">
        <v>43</v>
      </c>
      <c r="C434" s="18" t="s">
        <v>30</v>
      </c>
      <c r="D434" s="15">
        <v>0</v>
      </c>
      <c r="E434" s="2">
        <v>1</v>
      </c>
      <c r="F434" s="2">
        <v>2</v>
      </c>
      <c r="G434" s="2">
        <v>1</v>
      </c>
      <c r="H434" s="3">
        <v>0</v>
      </c>
      <c r="I434" s="3">
        <v>0.33333333333333298</v>
      </c>
      <c r="J434" s="3">
        <v>0</v>
      </c>
      <c r="K434" s="3">
        <v>0.33333333333333298</v>
      </c>
      <c r="L434" s="3">
        <v>0</v>
      </c>
      <c r="M434" s="3">
        <v>0.16666666666666599</v>
      </c>
      <c r="N434" s="3">
        <v>-0.57735026918962495</v>
      </c>
      <c r="O434" s="6">
        <f t="shared" si="6"/>
        <v>-2.3094010767584998</v>
      </c>
      <c r="Q434" s="26" t="s">
        <v>74</v>
      </c>
    </row>
    <row r="435" spans="2:17" x14ac:dyDescent="0.25">
      <c r="B435" s="5" t="s">
        <v>58</v>
      </c>
      <c r="C435" s="18" t="s">
        <v>20</v>
      </c>
      <c r="D435" s="15">
        <v>1</v>
      </c>
      <c r="E435" s="2">
        <v>0</v>
      </c>
      <c r="F435" s="2">
        <v>1</v>
      </c>
      <c r="G435" s="2">
        <v>2</v>
      </c>
      <c r="H435" s="3">
        <v>0.33333333333333298</v>
      </c>
      <c r="I435" s="3">
        <v>0</v>
      </c>
      <c r="J435" s="3">
        <v>0.5</v>
      </c>
      <c r="K435" s="3">
        <v>0</v>
      </c>
      <c r="L435" s="3">
        <v>0.4</v>
      </c>
      <c r="M435" s="3">
        <v>0.16666666666666599</v>
      </c>
      <c r="N435" s="3">
        <v>-0.57735026918962495</v>
      </c>
      <c r="O435" s="6">
        <f t="shared" si="6"/>
        <v>-2.3094010767584998</v>
      </c>
      <c r="Q435" s="26" t="s">
        <v>65</v>
      </c>
    </row>
    <row r="436" spans="2:17" x14ac:dyDescent="0.25">
      <c r="B436" s="5" t="s">
        <v>55</v>
      </c>
      <c r="C436" s="18" t="s">
        <v>25</v>
      </c>
      <c r="D436" s="15">
        <v>1</v>
      </c>
      <c r="E436" s="2">
        <v>0</v>
      </c>
      <c r="F436" s="2">
        <v>2</v>
      </c>
      <c r="G436" s="2">
        <v>1</v>
      </c>
      <c r="H436" s="3">
        <v>0.5</v>
      </c>
      <c r="I436" s="3">
        <v>0</v>
      </c>
      <c r="J436" s="3">
        <v>0.33333333333333298</v>
      </c>
      <c r="K436" s="3">
        <v>0</v>
      </c>
      <c r="L436" s="3">
        <v>0.4</v>
      </c>
      <c r="M436" s="3">
        <v>0.25</v>
      </c>
      <c r="N436" s="3">
        <v>-0.57735026918962495</v>
      </c>
      <c r="O436" s="6">
        <f t="shared" si="6"/>
        <v>-2.3094010767584998</v>
      </c>
      <c r="Q436" s="26" t="s">
        <v>67</v>
      </c>
    </row>
    <row r="437" spans="2:17" x14ac:dyDescent="0.25">
      <c r="B437" s="5" t="s">
        <v>52</v>
      </c>
      <c r="C437" s="18" t="s">
        <v>18</v>
      </c>
      <c r="D437" s="15">
        <v>5</v>
      </c>
      <c r="E437" s="2">
        <v>1</v>
      </c>
      <c r="F437" s="2">
        <v>6</v>
      </c>
      <c r="G437" s="2">
        <v>2</v>
      </c>
      <c r="H437" s="3">
        <v>0.71428571428571397</v>
      </c>
      <c r="I437" s="3">
        <v>0.14285714285714199</v>
      </c>
      <c r="J437" s="3">
        <v>0.45454545454545398</v>
      </c>
      <c r="K437" s="3">
        <v>0.14285714285714199</v>
      </c>
      <c r="L437" s="3">
        <v>0.55555555555555503</v>
      </c>
      <c r="M437" s="3">
        <v>0.42857142857142799</v>
      </c>
      <c r="N437" s="3">
        <v>-0.17407765595569699</v>
      </c>
      <c r="O437" s="6">
        <f t="shared" si="6"/>
        <v>-2.437087183379758</v>
      </c>
      <c r="Q437" s="26" t="s">
        <v>77</v>
      </c>
    </row>
    <row r="438" spans="2:17" x14ac:dyDescent="0.25">
      <c r="B438" s="5" t="s">
        <v>35</v>
      </c>
      <c r="C438" s="18" t="s">
        <v>18</v>
      </c>
      <c r="D438" s="15">
        <v>1</v>
      </c>
      <c r="E438" s="2">
        <v>5</v>
      </c>
      <c r="F438" s="2">
        <v>2</v>
      </c>
      <c r="G438" s="2">
        <v>6</v>
      </c>
      <c r="H438" s="3">
        <v>0.14285714285714199</v>
      </c>
      <c r="I438" s="3">
        <v>0.71428571428571397</v>
      </c>
      <c r="J438" s="3">
        <v>0.33333333333333298</v>
      </c>
      <c r="K438" s="3">
        <v>0.71428571428571397</v>
      </c>
      <c r="L438" s="3">
        <v>0.2</v>
      </c>
      <c r="M438" s="3">
        <v>0.42857142857142799</v>
      </c>
      <c r="N438" s="3">
        <v>-0.17407765595569699</v>
      </c>
      <c r="O438" s="6">
        <f t="shared" si="6"/>
        <v>-2.437087183379758</v>
      </c>
      <c r="Q438" s="26" t="s">
        <v>62</v>
      </c>
    </row>
    <row r="439" spans="2:17" x14ac:dyDescent="0.25">
      <c r="B439" s="5" t="s">
        <v>47</v>
      </c>
      <c r="C439" s="18" t="s">
        <v>29</v>
      </c>
      <c r="D439" s="15">
        <v>9</v>
      </c>
      <c r="E439" s="2">
        <v>0</v>
      </c>
      <c r="F439" s="2">
        <v>4</v>
      </c>
      <c r="G439" s="2">
        <v>1</v>
      </c>
      <c r="H439" s="3">
        <v>0.9</v>
      </c>
      <c r="I439" s="3">
        <v>0</v>
      </c>
      <c r="J439" s="3">
        <v>0.69230769230769196</v>
      </c>
      <c r="K439" s="3">
        <v>0</v>
      </c>
      <c r="L439" s="3">
        <v>0.78260869565217395</v>
      </c>
      <c r="M439" s="3">
        <v>0.45</v>
      </c>
      <c r="N439" s="3">
        <v>-0.175411603861405</v>
      </c>
      <c r="O439" s="6">
        <f t="shared" si="6"/>
        <v>-2.4557624540596699</v>
      </c>
      <c r="Q439" s="26" t="s">
        <v>75</v>
      </c>
    </row>
    <row r="440" spans="2:17" x14ac:dyDescent="0.25">
      <c r="B440" s="5" t="s">
        <v>50</v>
      </c>
      <c r="C440" s="18" t="s">
        <v>27</v>
      </c>
      <c r="D440" s="15">
        <v>3</v>
      </c>
      <c r="E440" s="2">
        <v>0</v>
      </c>
      <c r="F440" s="2">
        <v>1</v>
      </c>
      <c r="G440" s="2">
        <v>3</v>
      </c>
      <c r="H440" s="3">
        <v>0.5</v>
      </c>
      <c r="I440" s="3">
        <v>0</v>
      </c>
      <c r="J440" s="3">
        <v>0.75</v>
      </c>
      <c r="K440" s="3">
        <v>0</v>
      </c>
      <c r="L440" s="3">
        <v>0.6</v>
      </c>
      <c r="M440" s="3">
        <v>0.25</v>
      </c>
      <c r="N440" s="3">
        <v>-0.35355339059327301</v>
      </c>
      <c r="O440" s="6">
        <f t="shared" si="6"/>
        <v>-2.474873734152911</v>
      </c>
      <c r="Q440" s="26" t="s">
        <v>70</v>
      </c>
    </row>
    <row r="441" spans="2:17" x14ac:dyDescent="0.25">
      <c r="B441" s="5" t="s">
        <v>44</v>
      </c>
      <c r="C441" s="18" t="s">
        <v>34</v>
      </c>
      <c r="D441" s="15">
        <v>0</v>
      </c>
      <c r="E441" s="2">
        <v>6</v>
      </c>
      <c r="F441" s="2">
        <v>2</v>
      </c>
      <c r="G441" s="2">
        <v>2</v>
      </c>
      <c r="H441" s="3">
        <v>0</v>
      </c>
      <c r="I441" s="3">
        <v>0.75</v>
      </c>
      <c r="J441" s="3">
        <v>0</v>
      </c>
      <c r="K441" s="3">
        <v>0.75</v>
      </c>
      <c r="L441" s="3">
        <v>0</v>
      </c>
      <c r="M441" s="3">
        <v>0.375</v>
      </c>
      <c r="N441" s="3">
        <v>-0.25</v>
      </c>
      <c r="O441" s="6">
        <f t="shared" si="6"/>
        <v>-2.5</v>
      </c>
      <c r="Q441" s="26" t="s">
        <v>66</v>
      </c>
    </row>
    <row r="442" spans="2:17" x14ac:dyDescent="0.25">
      <c r="B442" s="5" t="s">
        <v>55</v>
      </c>
      <c r="C442" s="18" t="s">
        <v>21</v>
      </c>
      <c r="D442" s="15">
        <v>8</v>
      </c>
      <c r="E442" s="2">
        <v>0</v>
      </c>
      <c r="F442" s="2">
        <v>4</v>
      </c>
      <c r="G442" s="2">
        <v>1</v>
      </c>
      <c r="H442" s="3">
        <v>0.88888888888888795</v>
      </c>
      <c r="I442" s="3">
        <v>0</v>
      </c>
      <c r="J442" s="3">
        <v>0.66666666666666596</v>
      </c>
      <c r="K442" s="3">
        <v>0</v>
      </c>
      <c r="L442" s="3">
        <v>0.76190476190476097</v>
      </c>
      <c r="M442" s="3">
        <v>0.44444444444444398</v>
      </c>
      <c r="N442" s="3">
        <v>-0.19245008972987501</v>
      </c>
      <c r="O442" s="6">
        <f t="shared" si="6"/>
        <v>-2.5018511664883754</v>
      </c>
      <c r="Q442" s="26" t="s">
        <v>67</v>
      </c>
    </row>
    <row r="443" spans="2:17" x14ac:dyDescent="0.25">
      <c r="B443" s="5" t="s">
        <v>52</v>
      </c>
      <c r="C443" s="18" t="s">
        <v>16</v>
      </c>
      <c r="D443" s="15">
        <v>2</v>
      </c>
      <c r="E443" s="2">
        <v>0</v>
      </c>
      <c r="F443" s="2">
        <v>3</v>
      </c>
      <c r="G443" s="2">
        <v>1</v>
      </c>
      <c r="H443" s="3">
        <v>0.66666666666666596</v>
      </c>
      <c r="I443" s="3">
        <v>0</v>
      </c>
      <c r="J443" s="3">
        <v>0.4</v>
      </c>
      <c r="K443" s="3">
        <v>0</v>
      </c>
      <c r="L443" s="3">
        <v>0.5</v>
      </c>
      <c r="M443" s="3">
        <v>0.33333333333333298</v>
      </c>
      <c r="N443" s="3">
        <v>-0.44721359549995698</v>
      </c>
      <c r="O443" s="6">
        <f t="shared" si="6"/>
        <v>-2.6832815729997419</v>
      </c>
      <c r="Q443" s="26" t="s">
        <v>77</v>
      </c>
    </row>
    <row r="444" spans="2:17" x14ac:dyDescent="0.25">
      <c r="B444" s="5" t="s">
        <v>57</v>
      </c>
      <c r="C444" s="18" t="s">
        <v>22</v>
      </c>
      <c r="D444" s="15">
        <v>2</v>
      </c>
      <c r="E444" s="2">
        <v>0</v>
      </c>
      <c r="F444" s="2">
        <v>3</v>
      </c>
      <c r="G444" s="2">
        <v>1</v>
      </c>
      <c r="H444" s="3">
        <v>0.66666666666666596</v>
      </c>
      <c r="I444" s="3">
        <v>0</v>
      </c>
      <c r="J444" s="3">
        <v>0.4</v>
      </c>
      <c r="K444" s="3">
        <v>0</v>
      </c>
      <c r="L444" s="3">
        <v>0.5</v>
      </c>
      <c r="M444" s="3">
        <v>0.33333333333333298</v>
      </c>
      <c r="N444" s="3">
        <v>-0.44721359549995698</v>
      </c>
      <c r="O444" s="6">
        <f t="shared" si="6"/>
        <v>-2.6832815729997419</v>
      </c>
      <c r="Q444" s="26" t="s">
        <v>82</v>
      </c>
    </row>
    <row r="445" spans="2:17" x14ac:dyDescent="0.25">
      <c r="B445" s="5" t="s">
        <v>53</v>
      </c>
      <c r="C445" s="18" t="s">
        <v>24</v>
      </c>
      <c r="D445" s="15">
        <v>2</v>
      </c>
      <c r="E445" s="2">
        <v>17</v>
      </c>
      <c r="F445" s="2">
        <v>4</v>
      </c>
      <c r="G445" s="2">
        <v>13</v>
      </c>
      <c r="H445" s="3">
        <v>0.133333333333333</v>
      </c>
      <c r="I445" s="3">
        <v>0.80952380952380898</v>
      </c>
      <c r="J445" s="3">
        <v>0.33333333333333298</v>
      </c>
      <c r="K445" s="3">
        <v>0.80952380952380898</v>
      </c>
      <c r="L445" s="3">
        <v>0.19047619047618999</v>
      </c>
      <c r="M445" s="3">
        <v>0.47142857142857097</v>
      </c>
      <c r="N445" s="3">
        <v>-7.5592894601845401E-2</v>
      </c>
      <c r="O445" s="6">
        <f t="shared" si="6"/>
        <v>-2.7213442056664343</v>
      </c>
      <c r="Q445" s="26" t="s">
        <v>72</v>
      </c>
    </row>
    <row r="446" spans="2:17" x14ac:dyDescent="0.25">
      <c r="B446" s="5" t="s">
        <v>50</v>
      </c>
      <c r="C446" s="18" t="s">
        <v>33</v>
      </c>
      <c r="D446" s="15">
        <v>5</v>
      </c>
      <c r="E446" s="2">
        <v>0</v>
      </c>
      <c r="F446" s="2">
        <v>4</v>
      </c>
      <c r="G446" s="2">
        <v>1</v>
      </c>
      <c r="H446" s="3">
        <v>0.83333333333333304</v>
      </c>
      <c r="I446" s="3">
        <v>0</v>
      </c>
      <c r="J446" s="3">
        <v>0.55555555555555503</v>
      </c>
      <c r="K446" s="3">
        <v>0</v>
      </c>
      <c r="L446" s="3">
        <v>0.66666666666666596</v>
      </c>
      <c r="M446" s="3">
        <v>0.41666666666666602</v>
      </c>
      <c r="N446" s="3">
        <v>-0.27216552697590801</v>
      </c>
      <c r="O446" s="6">
        <f t="shared" si="6"/>
        <v>-2.7216552697590801</v>
      </c>
      <c r="Q446" s="26" t="s">
        <v>70</v>
      </c>
    </row>
    <row r="447" spans="2:17" x14ac:dyDescent="0.25">
      <c r="B447" s="5" t="s">
        <v>54</v>
      </c>
      <c r="C447" s="18" t="s">
        <v>16</v>
      </c>
      <c r="D447" s="15">
        <v>0</v>
      </c>
      <c r="E447" s="2">
        <v>3</v>
      </c>
      <c r="F447" s="2">
        <v>2</v>
      </c>
      <c r="G447" s="2">
        <v>2</v>
      </c>
      <c r="H447" s="3">
        <v>0</v>
      </c>
      <c r="I447" s="3">
        <v>0.6</v>
      </c>
      <c r="J447" s="3">
        <v>0</v>
      </c>
      <c r="K447" s="3">
        <v>0.6</v>
      </c>
      <c r="L447" s="3">
        <v>0</v>
      </c>
      <c r="M447" s="3">
        <v>0.3</v>
      </c>
      <c r="N447" s="3">
        <v>-0.4</v>
      </c>
      <c r="O447" s="6">
        <f t="shared" si="6"/>
        <v>-2.8000000000000003</v>
      </c>
      <c r="Q447" s="26" t="s">
        <v>81</v>
      </c>
    </row>
    <row r="448" spans="2:17" x14ac:dyDescent="0.25">
      <c r="B448" s="5" t="s">
        <v>47</v>
      </c>
      <c r="C448" s="18" t="s">
        <v>17</v>
      </c>
      <c r="D448" s="15">
        <v>1</v>
      </c>
      <c r="E448" s="2">
        <v>4</v>
      </c>
      <c r="F448" s="2">
        <v>3</v>
      </c>
      <c r="G448" s="2">
        <v>4</v>
      </c>
      <c r="H448" s="3">
        <v>0.2</v>
      </c>
      <c r="I448" s="3">
        <v>0.57142857142857095</v>
      </c>
      <c r="J448" s="3">
        <v>0.25</v>
      </c>
      <c r="K448" s="3">
        <v>0.57142857142857095</v>
      </c>
      <c r="L448" s="3">
        <v>0.22222222222222199</v>
      </c>
      <c r="M448" s="3">
        <v>0.38571428571428501</v>
      </c>
      <c r="N448" s="3">
        <v>-0.239045721866878</v>
      </c>
      <c r="O448" s="6">
        <f t="shared" si="6"/>
        <v>-2.868548662402536</v>
      </c>
      <c r="Q448" s="26" t="s">
        <v>75</v>
      </c>
    </row>
    <row r="449" spans="2:17" x14ac:dyDescent="0.25">
      <c r="B449" s="5" t="s">
        <v>46</v>
      </c>
      <c r="C449" s="18" t="s">
        <v>29</v>
      </c>
      <c r="D449" s="15">
        <v>8</v>
      </c>
      <c r="E449" s="2">
        <v>0</v>
      </c>
      <c r="F449" s="2">
        <v>5</v>
      </c>
      <c r="G449" s="2">
        <v>1</v>
      </c>
      <c r="H449" s="3">
        <v>0.88888888888888795</v>
      </c>
      <c r="I449" s="3">
        <v>0</v>
      </c>
      <c r="J449" s="3">
        <v>0.61538461538461497</v>
      </c>
      <c r="K449" s="3">
        <v>0</v>
      </c>
      <c r="L449" s="3">
        <v>0.72727272727272696</v>
      </c>
      <c r="M449" s="3">
        <v>0.44444444444444398</v>
      </c>
      <c r="N449" s="3">
        <v>-0.20672455764868</v>
      </c>
      <c r="O449" s="6">
        <f t="shared" si="6"/>
        <v>-2.89414380708152</v>
      </c>
      <c r="Q449" s="26" t="s">
        <v>79</v>
      </c>
    </row>
    <row r="450" spans="2:17" x14ac:dyDescent="0.25">
      <c r="B450" s="5" t="s">
        <v>35</v>
      </c>
      <c r="C450" s="18" t="s">
        <v>27</v>
      </c>
      <c r="D450" s="15">
        <v>1</v>
      </c>
      <c r="E450" s="2">
        <v>1</v>
      </c>
      <c r="F450" s="2">
        <v>3</v>
      </c>
      <c r="G450" s="2">
        <v>2</v>
      </c>
      <c r="H450" s="3">
        <v>0.33333333333333298</v>
      </c>
      <c r="I450" s="3">
        <v>0.25</v>
      </c>
      <c r="J450" s="3">
        <v>0.25</v>
      </c>
      <c r="K450" s="3">
        <v>0.25</v>
      </c>
      <c r="L450" s="3">
        <v>0.28571428571428498</v>
      </c>
      <c r="M450" s="3">
        <v>0.29166666666666602</v>
      </c>
      <c r="N450" s="3">
        <v>-0.41666666666666602</v>
      </c>
      <c r="O450" s="6">
        <f t="shared" ref="O450:O493" si="7">N450*(D450+E450+F450+G450)</f>
        <v>-2.9166666666666621</v>
      </c>
      <c r="Q450" s="26" t="s">
        <v>62</v>
      </c>
    </row>
    <row r="451" spans="2:17" x14ac:dyDescent="0.25">
      <c r="B451" s="5" t="s">
        <v>49</v>
      </c>
      <c r="C451" s="18" t="s">
        <v>17</v>
      </c>
      <c r="D451" s="15">
        <v>0</v>
      </c>
      <c r="E451" s="2">
        <v>10</v>
      </c>
      <c r="F451" s="2">
        <v>2</v>
      </c>
      <c r="G451" s="2">
        <v>3</v>
      </c>
      <c r="H451" s="3">
        <v>0</v>
      </c>
      <c r="I451" s="3">
        <v>0.83333333333333304</v>
      </c>
      <c r="J451" s="3">
        <v>0</v>
      </c>
      <c r="K451" s="3">
        <v>0.83333333333333304</v>
      </c>
      <c r="L451" s="3">
        <v>0</v>
      </c>
      <c r="M451" s="3">
        <v>0.41666666666666602</v>
      </c>
      <c r="N451" s="3">
        <v>-0.19611613513818399</v>
      </c>
      <c r="O451" s="6">
        <f t="shared" si="7"/>
        <v>-2.9417420270727597</v>
      </c>
      <c r="Q451" s="26" t="s">
        <v>76</v>
      </c>
    </row>
    <row r="452" spans="2:17" x14ac:dyDescent="0.25">
      <c r="B452" s="5" t="s">
        <v>46</v>
      </c>
      <c r="C452" s="18" t="s">
        <v>28</v>
      </c>
      <c r="D452" s="15">
        <v>0</v>
      </c>
      <c r="E452" s="2">
        <v>9</v>
      </c>
      <c r="F452" s="2">
        <v>3</v>
      </c>
      <c r="G452" s="2">
        <v>2</v>
      </c>
      <c r="H452" s="3">
        <v>0</v>
      </c>
      <c r="I452" s="3">
        <v>0.75</v>
      </c>
      <c r="J452" s="3">
        <v>0</v>
      </c>
      <c r="K452" s="3">
        <v>0.75</v>
      </c>
      <c r="L452" s="3">
        <v>0</v>
      </c>
      <c r="M452" s="3">
        <v>0.375</v>
      </c>
      <c r="N452" s="3">
        <v>-0.21320071635561</v>
      </c>
      <c r="O452" s="6">
        <f t="shared" si="7"/>
        <v>-2.98481002897854</v>
      </c>
      <c r="Q452" s="26" t="s">
        <v>79</v>
      </c>
    </row>
    <row r="453" spans="2:17" x14ac:dyDescent="0.25">
      <c r="B453" s="5" t="s">
        <v>49</v>
      </c>
      <c r="C453" s="18" t="s">
        <v>27</v>
      </c>
      <c r="D453" s="15">
        <v>0</v>
      </c>
      <c r="E453" s="2">
        <v>0</v>
      </c>
      <c r="F453" s="2">
        <v>1</v>
      </c>
      <c r="G453" s="2">
        <v>2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-1</v>
      </c>
      <c r="O453" s="6">
        <f t="shared" si="7"/>
        <v>-3</v>
      </c>
      <c r="Q453" s="26" t="s">
        <v>76</v>
      </c>
    </row>
    <row r="454" spans="2:17" x14ac:dyDescent="0.25">
      <c r="B454" s="5" t="s">
        <v>42</v>
      </c>
      <c r="C454" s="18" t="s">
        <v>33</v>
      </c>
      <c r="D454" s="15">
        <v>0</v>
      </c>
      <c r="E454" s="2">
        <v>0</v>
      </c>
      <c r="F454" s="2">
        <v>1</v>
      </c>
      <c r="G454" s="2">
        <v>2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-1</v>
      </c>
      <c r="O454" s="6">
        <f t="shared" si="7"/>
        <v>-3</v>
      </c>
      <c r="Q454" s="26" t="s">
        <v>78</v>
      </c>
    </row>
    <row r="455" spans="2:17" x14ac:dyDescent="0.25">
      <c r="B455" s="5" t="s">
        <v>37</v>
      </c>
      <c r="C455" s="18" t="s">
        <v>17</v>
      </c>
      <c r="D455" s="15">
        <v>0</v>
      </c>
      <c r="E455" s="2">
        <v>2</v>
      </c>
      <c r="F455" s="2">
        <v>2</v>
      </c>
      <c r="G455" s="2">
        <v>2</v>
      </c>
      <c r="H455" s="3">
        <v>0</v>
      </c>
      <c r="I455" s="3">
        <v>0.5</v>
      </c>
      <c r="J455" s="3">
        <v>0</v>
      </c>
      <c r="K455" s="3">
        <v>0.5</v>
      </c>
      <c r="L455" s="3">
        <v>0</v>
      </c>
      <c r="M455" s="3">
        <v>0.25</v>
      </c>
      <c r="N455" s="3">
        <v>-0.5</v>
      </c>
      <c r="O455" s="6">
        <f t="shared" si="7"/>
        <v>-3</v>
      </c>
      <c r="Q455" s="26" t="s">
        <v>64</v>
      </c>
    </row>
    <row r="456" spans="2:17" x14ac:dyDescent="0.25">
      <c r="B456" s="5" t="s">
        <v>40</v>
      </c>
      <c r="C456" s="18" t="s">
        <v>30</v>
      </c>
      <c r="D456" s="15">
        <v>0</v>
      </c>
      <c r="E456" s="2">
        <v>0</v>
      </c>
      <c r="F456" s="2">
        <v>1</v>
      </c>
      <c r="G456" s="2">
        <v>2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-1</v>
      </c>
      <c r="O456" s="6">
        <f t="shared" si="7"/>
        <v>-3</v>
      </c>
      <c r="Q456" s="26" t="s">
        <v>60</v>
      </c>
    </row>
    <row r="457" spans="2:17" x14ac:dyDescent="0.25">
      <c r="B457" s="5" t="s">
        <v>54</v>
      </c>
      <c r="C457" s="18" t="s">
        <v>26</v>
      </c>
      <c r="D457" s="15">
        <v>0</v>
      </c>
      <c r="E457" s="2">
        <v>0</v>
      </c>
      <c r="F457" s="2">
        <v>1</v>
      </c>
      <c r="G457" s="2">
        <v>2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-1</v>
      </c>
      <c r="O457" s="6">
        <f t="shared" si="7"/>
        <v>-3</v>
      </c>
      <c r="Q457" s="26" t="s">
        <v>81</v>
      </c>
    </row>
    <row r="458" spans="2:17" x14ac:dyDescent="0.25">
      <c r="B458" s="5" t="s">
        <v>51</v>
      </c>
      <c r="C458" s="18" t="s">
        <v>25</v>
      </c>
      <c r="D458" s="15">
        <v>0</v>
      </c>
      <c r="E458" s="2">
        <v>0</v>
      </c>
      <c r="F458" s="2">
        <v>2</v>
      </c>
      <c r="G458" s="2">
        <v>1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-1</v>
      </c>
      <c r="O458" s="6">
        <f t="shared" si="7"/>
        <v>-3</v>
      </c>
      <c r="Q458" s="26" t="s">
        <v>68</v>
      </c>
    </row>
    <row r="459" spans="2:17" x14ac:dyDescent="0.25">
      <c r="B459" s="5" t="s">
        <v>51</v>
      </c>
      <c r="C459" s="18" t="s">
        <v>32</v>
      </c>
      <c r="D459" s="15">
        <v>0</v>
      </c>
      <c r="E459" s="2">
        <v>0</v>
      </c>
      <c r="F459" s="2">
        <v>1</v>
      </c>
      <c r="G459" s="2">
        <v>2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-1</v>
      </c>
      <c r="O459" s="6">
        <f t="shared" si="7"/>
        <v>-3</v>
      </c>
      <c r="Q459" s="26" t="s">
        <v>68</v>
      </c>
    </row>
    <row r="460" spans="2:17" x14ac:dyDescent="0.25">
      <c r="B460" s="5" t="s">
        <v>50</v>
      </c>
      <c r="C460" s="18" t="s">
        <v>32</v>
      </c>
      <c r="D460" s="15">
        <v>0</v>
      </c>
      <c r="E460" s="2">
        <v>0</v>
      </c>
      <c r="F460" s="2">
        <v>1</v>
      </c>
      <c r="G460" s="2">
        <v>2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-1</v>
      </c>
      <c r="O460" s="6">
        <f t="shared" si="7"/>
        <v>-3</v>
      </c>
      <c r="Q460" s="26" t="s">
        <v>70</v>
      </c>
    </row>
    <row r="461" spans="2:17" x14ac:dyDescent="0.25">
      <c r="B461" s="5" t="s">
        <v>43</v>
      </c>
      <c r="C461" s="18" t="s">
        <v>15</v>
      </c>
      <c r="D461" s="15">
        <v>1</v>
      </c>
      <c r="E461" s="2">
        <v>0</v>
      </c>
      <c r="F461" s="2">
        <v>3</v>
      </c>
      <c r="G461" s="2">
        <v>1</v>
      </c>
      <c r="H461" s="3">
        <v>0.5</v>
      </c>
      <c r="I461" s="3">
        <v>0</v>
      </c>
      <c r="J461" s="3">
        <v>0.25</v>
      </c>
      <c r="K461" s="3">
        <v>0</v>
      </c>
      <c r="L461" s="3">
        <v>0.33333333333333298</v>
      </c>
      <c r="M461" s="3">
        <v>0.25</v>
      </c>
      <c r="N461" s="3">
        <v>-0.61237243569579403</v>
      </c>
      <c r="O461" s="6">
        <f t="shared" si="7"/>
        <v>-3.0618621784789699</v>
      </c>
      <c r="Q461" s="26" t="s">
        <v>74</v>
      </c>
    </row>
    <row r="462" spans="2:17" x14ac:dyDescent="0.25">
      <c r="B462" s="5" t="s">
        <v>41</v>
      </c>
      <c r="C462" s="18" t="s">
        <v>22</v>
      </c>
      <c r="D462" s="15">
        <v>0</v>
      </c>
      <c r="E462" s="2">
        <v>1</v>
      </c>
      <c r="F462" s="2">
        <v>1</v>
      </c>
      <c r="G462" s="2">
        <v>3</v>
      </c>
      <c r="H462" s="3">
        <v>0</v>
      </c>
      <c r="I462" s="3">
        <v>0.5</v>
      </c>
      <c r="J462" s="3">
        <v>0</v>
      </c>
      <c r="K462" s="3">
        <v>0.5</v>
      </c>
      <c r="L462" s="3">
        <v>0</v>
      </c>
      <c r="M462" s="3">
        <v>0.25</v>
      </c>
      <c r="N462" s="3">
        <v>-0.61237243569579403</v>
      </c>
      <c r="O462" s="6">
        <f t="shared" si="7"/>
        <v>-3.0618621784789699</v>
      </c>
      <c r="Q462" s="26" t="s">
        <v>61</v>
      </c>
    </row>
    <row r="463" spans="2:17" x14ac:dyDescent="0.25">
      <c r="B463" s="5" t="s">
        <v>52</v>
      </c>
      <c r="C463" s="18" t="s">
        <v>15</v>
      </c>
      <c r="D463" s="15">
        <v>1</v>
      </c>
      <c r="E463" s="2">
        <v>0</v>
      </c>
      <c r="F463" s="2">
        <v>3</v>
      </c>
      <c r="G463" s="2">
        <v>1</v>
      </c>
      <c r="H463" s="3">
        <v>0.5</v>
      </c>
      <c r="I463" s="3">
        <v>0</v>
      </c>
      <c r="J463" s="3">
        <v>0.25</v>
      </c>
      <c r="K463" s="3">
        <v>0</v>
      </c>
      <c r="L463" s="3">
        <v>0.33333333333333298</v>
      </c>
      <c r="M463" s="3">
        <v>0.25</v>
      </c>
      <c r="N463" s="3">
        <v>-0.61237243569579403</v>
      </c>
      <c r="O463" s="6">
        <f t="shared" si="7"/>
        <v>-3.0618621784789699</v>
      </c>
      <c r="Q463" s="26" t="s">
        <v>77</v>
      </c>
    </row>
    <row r="464" spans="2:17" x14ac:dyDescent="0.25">
      <c r="B464" s="5" t="s">
        <v>45</v>
      </c>
      <c r="C464" s="18" t="s">
        <v>16</v>
      </c>
      <c r="D464" s="15">
        <v>1</v>
      </c>
      <c r="E464" s="2">
        <v>0</v>
      </c>
      <c r="F464" s="2">
        <v>3</v>
      </c>
      <c r="G464" s="2">
        <v>1</v>
      </c>
      <c r="H464" s="3">
        <v>0.5</v>
      </c>
      <c r="I464" s="3">
        <v>0</v>
      </c>
      <c r="J464" s="3">
        <v>0.25</v>
      </c>
      <c r="K464" s="3">
        <v>0</v>
      </c>
      <c r="L464" s="3">
        <v>0.33333333333333298</v>
      </c>
      <c r="M464" s="3">
        <v>0.25</v>
      </c>
      <c r="N464" s="3">
        <v>-0.61237243569579403</v>
      </c>
      <c r="O464" s="6">
        <f t="shared" si="7"/>
        <v>-3.0618621784789699</v>
      </c>
      <c r="Q464" s="26" t="s">
        <v>73</v>
      </c>
    </row>
    <row r="465" spans="2:17" x14ac:dyDescent="0.25">
      <c r="B465" s="5" t="s">
        <v>54</v>
      </c>
      <c r="C465" s="18" t="s">
        <v>22</v>
      </c>
      <c r="D465" s="15">
        <v>1</v>
      </c>
      <c r="E465" s="2">
        <v>0</v>
      </c>
      <c r="F465" s="2">
        <v>3</v>
      </c>
      <c r="G465" s="2">
        <v>1</v>
      </c>
      <c r="H465" s="3">
        <v>0.5</v>
      </c>
      <c r="I465" s="3">
        <v>0</v>
      </c>
      <c r="J465" s="3">
        <v>0.25</v>
      </c>
      <c r="K465" s="3">
        <v>0</v>
      </c>
      <c r="L465" s="3">
        <v>0.33333333333333298</v>
      </c>
      <c r="M465" s="3">
        <v>0.25</v>
      </c>
      <c r="N465" s="3">
        <v>-0.61237243569579403</v>
      </c>
      <c r="O465" s="6">
        <f t="shared" si="7"/>
        <v>-3.0618621784789699</v>
      </c>
      <c r="Q465" s="26" t="s">
        <v>81</v>
      </c>
    </row>
    <row r="466" spans="2:17" x14ac:dyDescent="0.25">
      <c r="B466" s="5" t="s">
        <v>45</v>
      </c>
      <c r="C466" s="18" t="s">
        <v>24</v>
      </c>
      <c r="D466" s="15">
        <v>8</v>
      </c>
      <c r="E466" s="2">
        <v>15</v>
      </c>
      <c r="F466" s="2">
        <v>12</v>
      </c>
      <c r="G466" s="2">
        <v>13</v>
      </c>
      <c r="H466" s="3">
        <v>0.38095238095237999</v>
      </c>
      <c r="I466" s="3">
        <v>0.55555555555555503</v>
      </c>
      <c r="J466" s="3">
        <v>0.4</v>
      </c>
      <c r="K466" s="3">
        <v>0.55555555555555503</v>
      </c>
      <c r="L466" s="3">
        <v>0.39024390243902402</v>
      </c>
      <c r="M466" s="3">
        <v>0.46825396825396798</v>
      </c>
      <c r="N466" s="3">
        <v>-6.3887656499993895E-2</v>
      </c>
      <c r="O466" s="6">
        <f t="shared" si="7"/>
        <v>-3.0666075119997069</v>
      </c>
      <c r="Q466" s="26" t="s">
        <v>73</v>
      </c>
    </row>
    <row r="467" spans="2:17" x14ac:dyDescent="0.25">
      <c r="B467" s="5" t="s">
        <v>46</v>
      </c>
      <c r="C467" s="18" t="s">
        <v>24</v>
      </c>
      <c r="D467" s="15">
        <v>7</v>
      </c>
      <c r="E467" s="2">
        <v>14</v>
      </c>
      <c r="F467" s="2">
        <v>11</v>
      </c>
      <c r="G467" s="2">
        <v>12</v>
      </c>
      <c r="H467" s="3">
        <v>0.36842105263157798</v>
      </c>
      <c r="I467" s="3">
        <v>0.56000000000000005</v>
      </c>
      <c r="J467" s="3">
        <v>0.38888888888888801</v>
      </c>
      <c r="K467" s="3">
        <v>0.56000000000000005</v>
      </c>
      <c r="L467" s="3">
        <v>0.37837837837837801</v>
      </c>
      <c r="M467" s="3">
        <v>0.46421052631578902</v>
      </c>
      <c r="N467" s="3">
        <v>-7.2112273137254795E-2</v>
      </c>
      <c r="O467" s="6">
        <f t="shared" si="7"/>
        <v>-3.1729400180392111</v>
      </c>
      <c r="Q467" s="26" t="s">
        <v>79</v>
      </c>
    </row>
    <row r="468" spans="2:17" x14ac:dyDescent="0.25">
      <c r="B468" s="5" t="s">
        <v>45</v>
      </c>
      <c r="C468" s="18" t="s">
        <v>33</v>
      </c>
      <c r="D468" s="15">
        <v>5</v>
      </c>
      <c r="E468" s="2">
        <v>0</v>
      </c>
      <c r="F468" s="2">
        <v>3</v>
      </c>
      <c r="G468" s="2">
        <v>2</v>
      </c>
      <c r="H468" s="3">
        <v>0.71428571428571397</v>
      </c>
      <c r="I468" s="3">
        <v>0</v>
      </c>
      <c r="J468" s="3">
        <v>0.625</v>
      </c>
      <c r="K468" s="3">
        <v>0</v>
      </c>
      <c r="L468" s="3">
        <v>0.66666666666666596</v>
      </c>
      <c r="M468" s="3">
        <v>0.35714285714285698</v>
      </c>
      <c r="N468" s="3">
        <v>-0.32732683535398799</v>
      </c>
      <c r="O468" s="6">
        <f t="shared" si="7"/>
        <v>-3.2732683535398799</v>
      </c>
      <c r="Q468" s="26" t="s">
        <v>73</v>
      </c>
    </row>
    <row r="469" spans="2:17" x14ac:dyDescent="0.25">
      <c r="B469" s="5" t="s">
        <v>52</v>
      </c>
      <c r="C469" s="18" t="s">
        <v>26</v>
      </c>
      <c r="D469" s="15">
        <v>0</v>
      </c>
      <c r="E469" s="2">
        <v>1</v>
      </c>
      <c r="F469" s="2">
        <v>2</v>
      </c>
      <c r="G469" s="2">
        <v>2</v>
      </c>
      <c r="H469" s="3">
        <v>0</v>
      </c>
      <c r="I469" s="3">
        <v>0.33333333333333298</v>
      </c>
      <c r="J469" s="3">
        <v>0</v>
      </c>
      <c r="K469" s="3">
        <v>0.33333333333333298</v>
      </c>
      <c r="L469" s="3">
        <v>0</v>
      </c>
      <c r="M469" s="3">
        <v>0.16666666666666599</v>
      </c>
      <c r="N469" s="3">
        <v>-0.66666666666666596</v>
      </c>
      <c r="O469" s="6">
        <f t="shared" si="7"/>
        <v>-3.3333333333333299</v>
      </c>
      <c r="Q469" s="26" t="s">
        <v>77</v>
      </c>
    </row>
    <row r="470" spans="2:17" x14ac:dyDescent="0.25">
      <c r="B470" s="5" t="s">
        <v>51</v>
      </c>
      <c r="C470" s="18" t="s">
        <v>19</v>
      </c>
      <c r="D470" s="15">
        <v>26</v>
      </c>
      <c r="E470" s="2">
        <v>0</v>
      </c>
      <c r="F470" s="2">
        <v>9</v>
      </c>
      <c r="G470" s="2">
        <v>1</v>
      </c>
      <c r="H470" s="3">
        <v>0.96296296296296202</v>
      </c>
      <c r="I470" s="3">
        <v>0</v>
      </c>
      <c r="J470" s="3">
        <v>0.74285714285714199</v>
      </c>
      <c r="K470" s="3">
        <v>0</v>
      </c>
      <c r="L470" s="3">
        <v>0.83870967741935398</v>
      </c>
      <c r="M470" s="3">
        <v>0.48148148148148101</v>
      </c>
      <c r="N470" s="3">
        <v>-9.7590007294853301E-2</v>
      </c>
      <c r="O470" s="6">
        <f t="shared" si="7"/>
        <v>-3.513240262614719</v>
      </c>
      <c r="Q470" s="26" t="s">
        <v>68</v>
      </c>
    </row>
    <row r="471" spans="2:17" x14ac:dyDescent="0.25">
      <c r="B471" s="5" t="s">
        <v>43</v>
      </c>
      <c r="C471" s="18" t="s">
        <v>25</v>
      </c>
      <c r="D471" s="15">
        <v>3</v>
      </c>
      <c r="E471" s="2">
        <v>0</v>
      </c>
      <c r="F471" s="2">
        <v>2</v>
      </c>
      <c r="G471" s="2">
        <v>3</v>
      </c>
      <c r="H471" s="3">
        <v>0.5</v>
      </c>
      <c r="I471" s="3">
        <v>0</v>
      </c>
      <c r="J471" s="3">
        <v>0.6</v>
      </c>
      <c r="K471" s="3">
        <v>0</v>
      </c>
      <c r="L471" s="3">
        <v>0.54545454545454497</v>
      </c>
      <c r="M471" s="3">
        <v>0.25</v>
      </c>
      <c r="N471" s="3">
        <v>-0.44721359549995698</v>
      </c>
      <c r="O471" s="6">
        <f t="shared" si="7"/>
        <v>-3.5777087639996559</v>
      </c>
      <c r="Q471" s="26" t="s">
        <v>74</v>
      </c>
    </row>
    <row r="472" spans="2:17" x14ac:dyDescent="0.25">
      <c r="B472" s="5" t="s">
        <v>42</v>
      </c>
      <c r="C472" s="18" t="s">
        <v>21</v>
      </c>
      <c r="D472" s="15">
        <v>0</v>
      </c>
      <c r="E472" s="2">
        <v>3</v>
      </c>
      <c r="F472" s="2">
        <v>2</v>
      </c>
      <c r="G472" s="2">
        <v>3</v>
      </c>
      <c r="H472" s="3">
        <v>0</v>
      </c>
      <c r="I472" s="3">
        <v>0.6</v>
      </c>
      <c r="J472" s="3">
        <v>0</v>
      </c>
      <c r="K472" s="3">
        <v>0.6</v>
      </c>
      <c r="L472" s="3">
        <v>0</v>
      </c>
      <c r="M472" s="3">
        <v>0.3</v>
      </c>
      <c r="N472" s="3">
        <v>-0.44721359549995698</v>
      </c>
      <c r="O472" s="6">
        <f t="shared" si="7"/>
        <v>-3.5777087639996559</v>
      </c>
      <c r="Q472" s="26" t="s">
        <v>78</v>
      </c>
    </row>
    <row r="473" spans="2:17" x14ac:dyDescent="0.25">
      <c r="B473" s="5" t="s">
        <v>49</v>
      </c>
      <c r="C473" s="18" t="s">
        <v>24</v>
      </c>
      <c r="D473" s="15">
        <v>5</v>
      </c>
      <c r="E473" s="2">
        <v>13</v>
      </c>
      <c r="F473" s="2">
        <v>9</v>
      </c>
      <c r="G473" s="2">
        <v>11</v>
      </c>
      <c r="H473" s="3">
        <v>0.3125</v>
      </c>
      <c r="I473" s="3">
        <v>0.59090909090909005</v>
      </c>
      <c r="J473" s="3">
        <v>0.35714285714285698</v>
      </c>
      <c r="K473" s="3">
        <v>0.59090909090909005</v>
      </c>
      <c r="L473" s="3">
        <v>0.33333333333333298</v>
      </c>
      <c r="M473" s="3">
        <v>0.45170454545454503</v>
      </c>
      <c r="N473" s="3">
        <v>-9.88639473548375E-2</v>
      </c>
      <c r="O473" s="6">
        <f t="shared" si="7"/>
        <v>-3.7568299994838252</v>
      </c>
      <c r="Q473" s="26" t="s">
        <v>76</v>
      </c>
    </row>
    <row r="474" spans="2:17" x14ac:dyDescent="0.25">
      <c r="B474" s="5" t="s">
        <v>46</v>
      </c>
      <c r="C474" s="18" t="s">
        <v>18</v>
      </c>
      <c r="D474" s="15">
        <v>0</v>
      </c>
      <c r="E474" s="2">
        <v>6</v>
      </c>
      <c r="F474" s="2">
        <v>2</v>
      </c>
      <c r="G474" s="2">
        <v>4</v>
      </c>
      <c r="H474" s="3">
        <v>0</v>
      </c>
      <c r="I474" s="3">
        <v>0.75</v>
      </c>
      <c r="J474" s="3">
        <v>0</v>
      </c>
      <c r="K474" s="3">
        <v>0.75</v>
      </c>
      <c r="L474" s="3">
        <v>0</v>
      </c>
      <c r="M474" s="3">
        <v>0.375</v>
      </c>
      <c r="N474" s="3">
        <v>-0.316227766016837</v>
      </c>
      <c r="O474" s="6">
        <f t="shared" si="7"/>
        <v>-3.794733192202044</v>
      </c>
      <c r="Q474" s="26" t="s">
        <v>79</v>
      </c>
    </row>
    <row r="475" spans="2:17" x14ac:dyDescent="0.25">
      <c r="B475" s="5" t="s">
        <v>13</v>
      </c>
      <c r="C475" s="18" t="s">
        <v>34</v>
      </c>
      <c r="D475" s="15">
        <v>0</v>
      </c>
      <c r="E475" s="2">
        <v>5</v>
      </c>
      <c r="F475" s="2">
        <v>2</v>
      </c>
      <c r="G475" s="2">
        <v>4</v>
      </c>
      <c r="H475" s="3">
        <v>0</v>
      </c>
      <c r="I475" s="3">
        <v>0.71428571428571397</v>
      </c>
      <c r="J475" s="3">
        <v>0</v>
      </c>
      <c r="K475" s="3">
        <v>0.71428571428571397</v>
      </c>
      <c r="L475" s="3">
        <v>0</v>
      </c>
      <c r="M475" s="3">
        <v>0.35714285714285698</v>
      </c>
      <c r="N475" s="3">
        <v>-0.35634832254989901</v>
      </c>
      <c r="O475" s="6">
        <f t="shared" si="7"/>
        <v>-3.9198315480488892</v>
      </c>
      <c r="Q475" s="26" t="s">
        <v>63</v>
      </c>
    </row>
    <row r="476" spans="2:17" x14ac:dyDescent="0.25">
      <c r="B476" s="5" t="s">
        <v>39</v>
      </c>
      <c r="C476" s="18" t="s">
        <v>15</v>
      </c>
      <c r="D476" s="15">
        <v>0</v>
      </c>
      <c r="E476" s="2">
        <v>0</v>
      </c>
      <c r="F476" s="2">
        <v>1</v>
      </c>
      <c r="G476" s="2">
        <v>3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-1</v>
      </c>
      <c r="O476" s="6">
        <f t="shared" si="7"/>
        <v>-4</v>
      </c>
      <c r="Q476" s="26" t="s">
        <v>71</v>
      </c>
    </row>
    <row r="477" spans="2:17" x14ac:dyDescent="0.25">
      <c r="B477" s="5" t="s">
        <v>45</v>
      </c>
      <c r="C477" s="18" t="s">
        <v>28</v>
      </c>
      <c r="D477" s="15">
        <v>0</v>
      </c>
      <c r="E477" s="2">
        <v>5</v>
      </c>
      <c r="F477" s="2">
        <v>3</v>
      </c>
      <c r="G477" s="2">
        <v>3</v>
      </c>
      <c r="H477" s="3">
        <v>0</v>
      </c>
      <c r="I477" s="3">
        <v>0.625</v>
      </c>
      <c r="J477" s="3">
        <v>0</v>
      </c>
      <c r="K477" s="3">
        <v>0.625</v>
      </c>
      <c r="L477" s="3">
        <v>0</v>
      </c>
      <c r="M477" s="3">
        <v>0.3125</v>
      </c>
      <c r="N477" s="3">
        <v>-0.375</v>
      </c>
      <c r="O477" s="6">
        <f t="shared" si="7"/>
        <v>-4.125</v>
      </c>
      <c r="Q477" s="26" t="s">
        <v>73</v>
      </c>
    </row>
    <row r="478" spans="2:17" x14ac:dyDescent="0.25">
      <c r="B478" s="5" t="s">
        <v>56</v>
      </c>
      <c r="C478" s="18" t="s">
        <v>17</v>
      </c>
      <c r="D478" s="15">
        <v>0</v>
      </c>
      <c r="E478" s="2">
        <v>5</v>
      </c>
      <c r="F478" s="2">
        <v>2</v>
      </c>
      <c r="G478" s="2">
        <v>5</v>
      </c>
      <c r="H478" s="3">
        <v>0</v>
      </c>
      <c r="I478" s="3">
        <v>0.71428571428571397</v>
      </c>
      <c r="J478" s="3">
        <v>0</v>
      </c>
      <c r="K478" s="3">
        <v>0.71428571428571397</v>
      </c>
      <c r="L478" s="3">
        <v>0</v>
      </c>
      <c r="M478" s="3">
        <v>0.35714285714285698</v>
      </c>
      <c r="N478" s="3">
        <v>-0.37796447300922698</v>
      </c>
      <c r="O478" s="6">
        <f t="shared" si="7"/>
        <v>-4.5355736761107242</v>
      </c>
      <c r="Q478" s="26" t="s">
        <v>69</v>
      </c>
    </row>
    <row r="479" spans="2:17" x14ac:dyDescent="0.25">
      <c r="B479" s="5" t="s">
        <v>48</v>
      </c>
      <c r="C479" s="18" t="s">
        <v>29</v>
      </c>
      <c r="D479" s="15">
        <v>5</v>
      </c>
      <c r="E479" s="2">
        <v>2</v>
      </c>
      <c r="F479" s="2">
        <v>5</v>
      </c>
      <c r="G479" s="2">
        <v>6</v>
      </c>
      <c r="H479" s="3">
        <v>0.45454545454545398</v>
      </c>
      <c r="I479" s="3">
        <v>0.28571428571428498</v>
      </c>
      <c r="J479" s="3">
        <v>0.5</v>
      </c>
      <c r="K479" s="3">
        <v>0.28571428571428498</v>
      </c>
      <c r="L479" s="3">
        <v>0.476190476190476</v>
      </c>
      <c r="M479" s="3">
        <v>0.37012987012986998</v>
      </c>
      <c r="N479" s="3">
        <v>-0.25482359571881202</v>
      </c>
      <c r="O479" s="6">
        <f t="shared" si="7"/>
        <v>-4.5868247229386165</v>
      </c>
      <c r="Q479" s="26" t="s">
        <v>80</v>
      </c>
    </row>
    <row r="480" spans="2:17" x14ac:dyDescent="0.25">
      <c r="B480" s="5" t="s">
        <v>48</v>
      </c>
      <c r="C480" s="18" t="s">
        <v>15</v>
      </c>
      <c r="D480" s="15">
        <v>2</v>
      </c>
      <c r="E480" s="2">
        <v>0</v>
      </c>
      <c r="F480" s="2">
        <v>2</v>
      </c>
      <c r="G480" s="2">
        <v>4</v>
      </c>
      <c r="H480" s="3">
        <v>0.33333333333333298</v>
      </c>
      <c r="I480" s="3">
        <v>0</v>
      </c>
      <c r="J480" s="3">
        <v>0.5</v>
      </c>
      <c r="K480" s="3">
        <v>0</v>
      </c>
      <c r="L480" s="3">
        <v>0.4</v>
      </c>
      <c r="M480" s="3">
        <v>0.16666666666666599</v>
      </c>
      <c r="N480" s="3">
        <v>-0.57735026918962495</v>
      </c>
      <c r="O480" s="6">
        <f t="shared" si="7"/>
        <v>-4.6188021535169996</v>
      </c>
      <c r="Q480" s="26" t="s">
        <v>80</v>
      </c>
    </row>
    <row r="481" spans="2:17" x14ac:dyDescent="0.25">
      <c r="B481" s="5" t="s">
        <v>57</v>
      </c>
      <c r="C481" s="18" t="s">
        <v>19</v>
      </c>
      <c r="D481" s="15">
        <v>27</v>
      </c>
      <c r="E481" s="2">
        <v>0</v>
      </c>
      <c r="F481" s="2">
        <v>8</v>
      </c>
      <c r="G481" s="2">
        <v>2</v>
      </c>
      <c r="H481" s="3">
        <v>0.93103448275862</v>
      </c>
      <c r="I481" s="3">
        <v>0</v>
      </c>
      <c r="J481" s="3">
        <v>0.77142857142857102</v>
      </c>
      <c r="K481" s="3">
        <v>0</v>
      </c>
      <c r="L481" s="3">
        <v>0.84375</v>
      </c>
      <c r="M481" s="3">
        <v>0.46551724137931</v>
      </c>
      <c r="N481" s="3">
        <v>-0.12555296411486799</v>
      </c>
      <c r="O481" s="6">
        <f t="shared" si="7"/>
        <v>-4.6454596722501158</v>
      </c>
      <c r="Q481" s="26" t="s">
        <v>82</v>
      </c>
    </row>
    <row r="482" spans="2:17" x14ac:dyDescent="0.25">
      <c r="B482" s="5" t="s">
        <v>47</v>
      </c>
      <c r="C482" s="18" t="s">
        <v>24</v>
      </c>
      <c r="D482" s="15">
        <v>10</v>
      </c>
      <c r="E482" s="2">
        <v>9</v>
      </c>
      <c r="F482" s="2">
        <v>14</v>
      </c>
      <c r="G482" s="2">
        <v>10</v>
      </c>
      <c r="H482" s="3">
        <v>0.5</v>
      </c>
      <c r="I482" s="3">
        <v>0.39130434782608697</v>
      </c>
      <c r="J482" s="3">
        <v>0.41666666666666602</v>
      </c>
      <c r="K482" s="3">
        <v>0.39130434782608697</v>
      </c>
      <c r="L482" s="3">
        <v>0.45454545454545398</v>
      </c>
      <c r="M482" s="3">
        <v>0.44565217391304301</v>
      </c>
      <c r="N482" s="3">
        <v>-0.10917134657869799</v>
      </c>
      <c r="O482" s="6">
        <f t="shared" si="7"/>
        <v>-4.6943679028840135</v>
      </c>
      <c r="Q482" s="26" t="s">
        <v>75</v>
      </c>
    </row>
    <row r="483" spans="2:17" x14ac:dyDescent="0.25">
      <c r="B483" s="5" t="s">
        <v>44</v>
      </c>
      <c r="C483" s="18" t="s">
        <v>28</v>
      </c>
      <c r="D483" s="15">
        <v>0</v>
      </c>
      <c r="E483" s="2">
        <v>6</v>
      </c>
      <c r="F483" s="2">
        <v>2</v>
      </c>
      <c r="G483" s="2">
        <v>6</v>
      </c>
      <c r="H483" s="3">
        <v>0</v>
      </c>
      <c r="I483" s="3">
        <v>0.75</v>
      </c>
      <c r="J483" s="3">
        <v>0</v>
      </c>
      <c r="K483" s="3">
        <v>0.75</v>
      </c>
      <c r="L483" s="3">
        <v>0</v>
      </c>
      <c r="M483" s="3">
        <v>0.375</v>
      </c>
      <c r="N483" s="3">
        <v>-0.35355339059327301</v>
      </c>
      <c r="O483" s="6">
        <f t="shared" si="7"/>
        <v>-4.949747468305822</v>
      </c>
      <c r="Q483" s="26" t="s">
        <v>66</v>
      </c>
    </row>
    <row r="484" spans="2:17" x14ac:dyDescent="0.25">
      <c r="B484" s="5" t="s">
        <v>52</v>
      </c>
      <c r="C484" s="18" t="s">
        <v>17</v>
      </c>
      <c r="D484" s="15">
        <v>0</v>
      </c>
      <c r="E484" s="2">
        <v>6</v>
      </c>
      <c r="F484" s="2">
        <v>6</v>
      </c>
      <c r="G484" s="2">
        <v>2</v>
      </c>
      <c r="H484" s="3">
        <v>0</v>
      </c>
      <c r="I484" s="3">
        <v>0.5</v>
      </c>
      <c r="J484" s="3">
        <v>0</v>
      </c>
      <c r="K484" s="3">
        <v>0.5</v>
      </c>
      <c r="L484" s="3">
        <v>0</v>
      </c>
      <c r="M484" s="3">
        <v>0.25</v>
      </c>
      <c r="N484" s="3">
        <v>-0.35355339059327301</v>
      </c>
      <c r="O484" s="6">
        <f t="shared" si="7"/>
        <v>-4.949747468305822</v>
      </c>
      <c r="Q484" s="26" t="s">
        <v>77</v>
      </c>
    </row>
    <row r="485" spans="2:17" x14ac:dyDescent="0.25">
      <c r="B485" s="5" t="s">
        <v>48</v>
      </c>
      <c r="C485" s="18" t="s">
        <v>31</v>
      </c>
      <c r="D485" s="15">
        <v>1</v>
      </c>
      <c r="E485" s="2">
        <v>1</v>
      </c>
      <c r="F485" s="2">
        <v>3</v>
      </c>
      <c r="G485" s="2">
        <v>4</v>
      </c>
      <c r="H485" s="3">
        <v>0.2</v>
      </c>
      <c r="I485" s="3">
        <v>0.25</v>
      </c>
      <c r="J485" s="3">
        <v>0.25</v>
      </c>
      <c r="K485" s="3">
        <v>0.25</v>
      </c>
      <c r="L485" s="3">
        <v>0.22222222222222199</v>
      </c>
      <c r="M485" s="3">
        <v>0.22500000000000001</v>
      </c>
      <c r="N485" s="3">
        <v>-0.55000000000000004</v>
      </c>
      <c r="O485" s="6">
        <f t="shared" si="7"/>
        <v>-4.95</v>
      </c>
      <c r="Q485" s="26" t="s">
        <v>80</v>
      </c>
    </row>
    <row r="486" spans="2:17" x14ac:dyDescent="0.25">
      <c r="B486" s="5" t="s">
        <v>54</v>
      </c>
      <c r="C486" s="18" t="s">
        <v>15</v>
      </c>
      <c r="D486" s="15">
        <v>0</v>
      </c>
      <c r="E486" s="2">
        <v>2</v>
      </c>
      <c r="F486" s="2">
        <v>2</v>
      </c>
      <c r="G486" s="2">
        <v>5</v>
      </c>
      <c r="H486" s="3">
        <v>0</v>
      </c>
      <c r="I486" s="3">
        <v>0.5</v>
      </c>
      <c r="J486" s="3">
        <v>0</v>
      </c>
      <c r="K486" s="3">
        <v>0.5</v>
      </c>
      <c r="L486" s="3">
        <v>0</v>
      </c>
      <c r="M486" s="3">
        <v>0.25</v>
      </c>
      <c r="N486" s="3">
        <v>-0.59761430466719601</v>
      </c>
      <c r="O486" s="6">
        <f t="shared" si="7"/>
        <v>-5.3785287420047645</v>
      </c>
      <c r="Q486" s="26" t="s">
        <v>81</v>
      </c>
    </row>
    <row r="487" spans="2:17" x14ac:dyDescent="0.25">
      <c r="B487" s="5" t="s">
        <v>44</v>
      </c>
      <c r="C487" s="18" t="s">
        <v>31</v>
      </c>
      <c r="D487" s="15">
        <v>6</v>
      </c>
      <c r="E487" s="2">
        <v>0</v>
      </c>
      <c r="F487" s="2">
        <v>4</v>
      </c>
      <c r="G487" s="2">
        <v>4</v>
      </c>
      <c r="H487" s="3">
        <v>0.6</v>
      </c>
      <c r="I487" s="3">
        <v>0</v>
      </c>
      <c r="J487" s="3">
        <v>0.6</v>
      </c>
      <c r="K487" s="3">
        <v>0</v>
      </c>
      <c r="L487" s="3">
        <v>0.6</v>
      </c>
      <c r="M487" s="3">
        <v>0.3</v>
      </c>
      <c r="N487" s="3">
        <v>-0.4</v>
      </c>
      <c r="O487" s="6">
        <f t="shared" si="7"/>
        <v>-5.6000000000000005</v>
      </c>
      <c r="Q487" s="26" t="s">
        <v>66</v>
      </c>
    </row>
    <row r="488" spans="2:17" x14ac:dyDescent="0.25">
      <c r="B488" s="5" t="s">
        <v>45</v>
      </c>
      <c r="C488" s="18" t="s">
        <v>29</v>
      </c>
      <c r="D488" s="15">
        <v>1</v>
      </c>
      <c r="E488" s="2">
        <v>4</v>
      </c>
      <c r="F488" s="2">
        <v>4</v>
      </c>
      <c r="G488" s="2">
        <v>6</v>
      </c>
      <c r="H488" s="3">
        <v>0.14285714285714199</v>
      </c>
      <c r="I488" s="3">
        <v>0.5</v>
      </c>
      <c r="J488" s="3">
        <v>0.2</v>
      </c>
      <c r="K488" s="3">
        <v>0.5</v>
      </c>
      <c r="L488" s="3">
        <v>0.16666666666666599</v>
      </c>
      <c r="M488" s="3">
        <v>0.32142857142857101</v>
      </c>
      <c r="N488" s="3">
        <v>-0.37796447300922698</v>
      </c>
      <c r="O488" s="6">
        <f t="shared" si="7"/>
        <v>-5.6694670951384047</v>
      </c>
      <c r="Q488" s="26" t="s">
        <v>73</v>
      </c>
    </row>
    <row r="489" spans="2:17" x14ac:dyDescent="0.25">
      <c r="B489" s="5" t="s">
        <v>42</v>
      </c>
      <c r="C489" s="18" t="s">
        <v>28</v>
      </c>
      <c r="D489" s="15">
        <v>1</v>
      </c>
      <c r="E489" s="2">
        <v>2</v>
      </c>
      <c r="F489" s="2">
        <v>4</v>
      </c>
      <c r="G489" s="2">
        <v>5</v>
      </c>
      <c r="H489" s="3">
        <v>0.16666666666666599</v>
      </c>
      <c r="I489" s="3">
        <v>0.33333333333333298</v>
      </c>
      <c r="J489" s="3">
        <v>0.2</v>
      </c>
      <c r="K489" s="3">
        <v>0.33333333333333298</v>
      </c>
      <c r="L489" s="3">
        <v>0.18181818181818099</v>
      </c>
      <c r="M489" s="3">
        <v>0.25</v>
      </c>
      <c r="N489" s="3">
        <v>-0.50709255283710997</v>
      </c>
      <c r="O489" s="6">
        <f t="shared" si="7"/>
        <v>-6.0851106340453196</v>
      </c>
      <c r="Q489" s="26" t="s">
        <v>78</v>
      </c>
    </row>
    <row r="490" spans="2:17" x14ac:dyDescent="0.25">
      <c r="B490" s="5" t="s">
        <v>43</v>
      </c>
      <c r="C490" s="18" t="s">
        <v>33</v>
      </c>
      <c r="D490" s="15">
        <v>2</v>
      </c>
      <c r="E490" s="2">
        <v>0</v>
      </c>
      <c r="F490" s="2">
        <v>3</v>
      </c>
      <c r="G490" s="2">
        <v>5</v>
      </c>
      <c r="H490" s="3">
        <v>0.28571428571428498</v>
      </c>
      <c r="I490" s="3">
        <v>0</v>
      </c>
      <c r="J490" s="3">
        <v>0.4</v>
      </c>
      <c r="K490" s="3">
        <v>0</v>
      </c>
      <c r="L490" s="3">
        <v>0.33333333333333298</v>
      </c>
      <c r="M490" s="3">
        <v>0.14285714285714199</v>
      </c>
      <c r="N490" s="3">
        <v>-0.65465367070797698</v>
      </c>
      <c r="O490" s="6">
        <f t="shared" si="7"/>
        <v>-6.5465367070797695</v>
      </c>
      <c r="Q490" s="26" t="s">
        <v>74</v>
      </c>
    </row>
    <row r="491" spans="2:17" x14ac:dyDescent="0.25">
      <c r="B491" s="5" t="s">
        <v>52</v>
      </c>
      <c r="C491" s="18" t="s">
        <v>31</v>
      </c>
      <c r="D491" s="15">
        <v>1</v>
      </c>
      <c r="E491" s="2">
        <v>0</v>
      </c>
      <c r="F491" s="2">
        <v>6</v>
      </c>
      <c r="G491" s="2">
        <v>2</v>
      </c>
      <c r="H491" s="3">
        <v>0.33333333333333298</v>
      </c>
      <c r="I491" s="3">
        <v>0</v>
      </c>
      <c r="J491" s="3">
        <v>0.14285714285714199</v>
      </c>
      <c r="K491" s="3">
        <v>0</v>
      </c>
      <c r="L491" s="3">
        <v>0.2</v>
      </c>
      <c r="M491" s="3">
        <v>0.16666666666666599</v>
      </c>
      <c r="N491" s="3">
        <v>-0.75592894601845395</v>
      </c>
      <c r="O491" s="6">
        <f t="shared" si="7"/>
        <v>-6.8033605141660853</v>
      </c>
      <c r="Q491" s="26" t="s">
        <v>77</v>
      </c>
    </row>
    <row r="492" spans="2:17" x14ac:dyDescent="0.25">
      <c r="B492" s="5" t="s">
        <v>13</v>
      </c>
      <c r="C492" s="18" t="s">
        <v>19</v>
      </c>
      <c r="D492" s="15">
        <v>16</v>
      </c>
      <c r="E492" s="2">
        <v>0</v>
      </c>
      <c r="F492" s="2">
        <v>8</v>
      </c>
      <c r="G492" s="2">
        <v>4</v>
      </c>
      <c r="H492" s="3">
        <v>0.8</v>
      </c>
      <c r="I492" s="3">
        <v>0</v>
      </c>
      <c r="J492" s="3">
        <v>0.66666666666666596</v>
      </c>
      <c r="K492" s="3">
        <v>0</v>
      </c>
      <c r="L492" s="3">
        <v>0.72727272727272696</v>
      </c>
      <c r="M492" s="3">
        <v>0.4</v>
      </c>
      <c r="N492" s="3">
        <v>-0.25819888974716099</v>
      </c>
      <c r="O492" s="6">
        <f t="shared" si="7"/>
        <v>-7.2295689129205076</v>
      </c>
      <c r="Q492" s="26" t="s">
        <v>63</v>
      </c>
    </row>
    <row r="493" spans="2:17" ht="15.75" thickBot="1" x14ac:dyDescent="0.3">
      <c r="B493" s="7" t="s">
        <v>47</v>
      </c>
      <c r="C493" s="19" t="s">
        <v>19</v>
      </c>
      <c r="D493" s="16">
        <v>1</v>
      </c>
      <c r="E493" s="8">
        <v>14</v>
      </c>
      <c r="F493" s="8">
        <v>5</v>
      </c>
      <c r="G493" s="8">
        <v>14</v>
      </c>
      <c r="H493" s="9">
        <v>6.6666666666666596E-2</v>
      </c>
      <c r="I493" s="9">
        <v>0.73684210526315697</v>
      </c>
      <c r="J493" s="9">
        <v>0.16666666666666599</v>
      </c>
      <c r="K493" s="9">
        <v>0.73684210526315697</v>
      </c>
      <c r="L493" s="9">
        <v>9.5238095238095205E-2</v>
      </c>
      <c r="M493" s="9">
        <v>0.40175438596491198</v>
      </c>
      <c r="N493" s="9">
        <v>-0.25592396531663802</v>
      </c>
      <c r="O493" s="10">
        <f t="shared" si="7"/>
        <v>-8.7014148207656934</v>
      </c>
      <c r="Q493" s="27" t="s">
        <v>75</v>
      </c>
    </row>
  </sheetData>
  <sortState xmlns:xlrd2="http://schemas.microsoft.com/office/spreadsheetml/2017/richdata2" ref="B2:Q494">
    <sortCondition descending="1" ref="O2:O494"/>
  </sortState>
  <phoneticPr fontId="18" type="noConversion"/>
  <conditionalFormatting sqref="H2:H49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49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49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49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49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49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4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DE LANDTSHEER</dc:creator>
  <cp:lastModifiedBy>Sébastien DE LANDTSHEER</cp:lastModifiedBy>
  <dcterms:created xsi:type="dcterms:W3CDTF">2023-04-04T12:56:23Z</dcterms:created>
  <dcterms:modified xsi:type="dcterms:W3CDTF">2024-09-23T07:58:06Z</dcterms:modified>
</cp:coreProperties>
</file>